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" uniqueCount="11">
  <si>
    <t xml:space="preserve">Numérat. Lympho</t>
  </si>
  <si>
    <t xml:space="preserve">Numérat. Neutro</t>
  </si>
  <si>
    <t xml:space="preserve">Ratio neutro / lympho</t>
  </si>
  <si>
    <t xml:space="preserve">log mean</t>
  </si>
  <si>
    <t xml:space="preserve">log sd</t>
  </si>
  <si>
    <t xml:space="preserve">log mean+1.96</t>
  </si>
  <si>
    <t xml:space="preserve">log mean-1.96 sd</t>
  </si>
  <si>
    <t xml:space="preserve">mean+1.96 sd</t>
  </si>
  <si>
    <t xml:space="preserve">mean-1.96 sd</t>
  </si>
  <si>
    <t xml:space="preserve">mean</t>
  </si>
  <si>
    <t xml:space="preserve">95%CI borne inf</t>
  </si>
</sst>
</file>

<file path=xl/styles.xml><?xml version="1.0" encoding="utf-8"?>
<styleSheet xmlns="http://schemas.openxmlformats.org/spreadsheetml/2006/main">
  <numFmts count="1">
    <numFmt numFmtId="164" formatCode="General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FF0000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sz val="11"/>
      <color rgb="FF008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0" borderId="2" applyFont="true" applyBorder="true" applyAlignment="false" applyProtection="false"/>
    <xf numFmtId="164" fontId="0" fillId="21" borderId="3" applyFont="true" applyBorder="true" applyAlignment="false" applyProtection="false"/>
    <xf numFmtId="164" fontId="8" fillId="7" borderId="1" applyFont="true" applyBorder="true" applyAlignment="false" applyProtection="false"/>
    <xf numFmtId="164" fontId="9" fillId="3" borderId="0" applyFont="true" applyBorder="false" applyAlignment="false" applyProtection="false"/>
    <xf numFmtId="164" fontId="10" fillId="22" borderId="0" applyFont="true" applyBorder="false" applyAlignment="false" applyProtection="false"/>
    <xf numFmtId="164" fontId="11" fillId="4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5" applyFont="true" applyBorder="true" applyAlignment="false" applyProtection="false"/>
    <xf numFmtId="164" fontId="16" fillId="0" borderId="6" applyFont="true" applyBorder="true" applyAlignment="false" applyProtection="false"/>
    <xf numFmtId="164" fontId="17" fillId="0" borderId="7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8" applyFont="true" applyBorder="true" applyAlignment="false" applyProtection="false"/>
    <xf numFmtId="164" fontId="19" fillId="23" borderId="9" applyFont="true" applyBorder="tru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Satisfaisant" xfId="51"/>
    <cellStyle name="Sortie" xfId="52"/>
    <cellStyle name="Texte explicatif" xfId="53"/>
    <cellStyle name="Titre" xfId="54"/>
    <cellStyle name="Titre 1" xfId="55"/>
    <cellStyle name="Titre 2" xfId="56"/>
    <cellStyle name="Titre 3" xfId="57"/>
    <cellStyle name="Titre 4" xfId="58"/>
    <cellStyle name="Total" xfId="59"/>
    <cellStyle name="Vérification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N419"/>
  <sheetViews>
    <sheetView showFormulas="false" showGridLines="true" showRowColHeaders="true" showZeros="true" rightToLeft="false" tabSelected="true" showOutlineSymbols="true" defaultGridColor="true" view="normal" topLeftCell="A379" colorId="64" zoomScale="100" zoomScaleNormal="100" zoomScalePageLayoutView="100" workbookViewId="0">
      <selection pane="topLeft" activeCell="C5" activeCellId="0" sqref="C5"/>
    </sheetView>
  </sheetViews>
  <sheetFormatPr defaultColWidth="11.41796875" defaultRowHeight="15" zeroHeight="false" outlineLevelRow="0" outlineLevelCol="0"/>
  <sheetData>
    <row r="4" customFormat="false" ht="15" hidden="false" customHeight="false" outlineLevel="0" collapsed="false">
      <c r="A4" s="1" t="s">
        <v>0</v>
      </c>
      <c r="B4" s="1" t="s">
        <v>1</v>
      </c>
      <c r="C4" s="1" t="s">
        <v>2</v>
      </c>
    </row>
    <row r="5" customFormat="false" ht="15" hidden="false" customHeight="false" outlineLevel="0" collapsed="false">
      <c r="A5" s="1" t="n">
        <v>3.36</v>
      </c>
      <c r="B5" s="1" t="n">
        <v>4.44</v>
      </c>
      <c r="C5" s="1" t="n">
        <f aca="false">B5/A5</f>
        <v>1.32142857142857</v>
      </c>
      <c r="D5" s="1" t="n">
        <f aca="false">LOG10(C5)</f>
        <v>0.121043692724776</v>
      </c>
    </row>
    <row r="6" customFormat="false" ht="15" hidden="false" customHeight="false" outlineLevel="0" collapsed="false">
      <c r="A6" s="1" t="n">
        <v>1.61</v>
      </c>
      <c r="B6" s="1" t="n">
        <v>1.11</v>
      </c>
      <c r="C6" s="1" t="n">
        <f aca="false">B6/A6</f>
        <v>0.68944099378882</v>
      </c>
      <c r="D6" s="1" t="n">
        <f aca="false">LOG10(C6)</f>
        <v>-0.161502897245192</v>
      </c>
    </row>
    <row r="7" customFormat="false" ht="15" hidden="false" customHeight="false" outlineLevel="0" collapsed="false">
      <c r="A7" s="1" t="n">
        <v>1.51</v>
      </c>
      <c r="B7" s="1" t="n">
        <v>5.69</v>
      </c>
      <c r="C7" s="1" t="n">
        <f aca="false">B7/A7</f>
        <v>3.7682119205298</v>
      </c>
      <c r="D7" s="1" t="n">
        <f aca="false">LOG10(C7)</f>
        <v>0.576135319101902</v>
      </c>
    </row>
    <row r="8" customFormat="false" ht="15" hidden="false" customHeight="false" outlineLevel="0" collapsed="false">
      <c r="A8" s="1" t="n">
        <v>2.14</v>
      </c>
      <c r="B8" s="1" t="n">
        <v>2.99</v>
      </c>
      <c r="C8" s="1" t="n">
        <f aca="false">B8/A8</f>
        <v>1.39719626168224</v>
      </c>
      <c r="D8" s="1" t="n">
        <f aca="false">LOG10(C8)</f>
        <v>0.145257414975239</v>
      </c>
    </row>
    <row r="9" customFormat="false" ht="15" hidden="false" customHeight="false" outlineLevel="0" collapsed="false">
      <c r="A9" s="1" t="n">
        <v>1.82</v>
      </c>
      <c r="B9" s="1" t="n">
        <v>5.16</v>
      </c>
      <c r="C9" s="1" t="n">
        <f aca="false">B9/A9</f>
        <v>2.83516483516484</v>
      </c>
      <c r="D9" s="1" t="n">
        <f aca="false">LOG10(C9)</f>
        <v>0.452578313642137</v>
      </c>
    </row>
    <row r="10" customFormat="false" ht="15" hidden="false" customHeight="false" outlineLevel="0" collapsed="false">
      <c r="A10" s="1" t="n">
        <v>3.06</v>
      </c>
      <c r="B10" s="1" t="n">
        <v>3.04</v>
      </c>
      <c r="C10" s="1" t="n">
        <f aca="false">B10/A10</f>
        <v>0.993464052287582</v>
      </c>
      <c r="D10" s="1" t="n">
        <f aca="false">LOG10(C10)</f>
        <v>-0.00284784287282625</v>
      </c>
    </row>
    <row r="11" customFormat="false" ht="15" hidden="false" customHeight="false" outlineLevel="0" collapsed="false">
      <c r="A11" s="1" t="n">
        <v>1.6</v>
      </c>
      <c r="B11" s="1" t="n">
        <v>2.79</v>
      </c>
      <c r="C11" s="1" t="n">
        <f aca="false">B11/A11</f>
        <v>1.74375</v>
      </c>
      <c r="D11" s="1" t="n">
        <f aca="false">LOG10(C11)</f>
        <v>0.241484220617673</v>
      </c>
    </row>
    <row r="12" customFormat="false" ht="15" hidden="false" customHeight="false" outlineLevel="0" collapsed="false">
      <c r="A12" s="1" t="n">
        <v>2.48</v>
      </c>
      <c r="B12" s="1" t="n">
        <v>3.47</v>
      </c>
      <c r="C12" s="1" t="n">
        <f aca="false">B12/A12</f>
        <v>1.3991935483871</v>
      </c>
      <c r="D12" s="1" t="n">
        <f aca="false">LOG10(C12)</f>
        <v>0.145877793964657</v>
      </c>
    </row>
    <row r="13" customFormat="false" ht="15" hidden="false" customHeight="false" outlineLevel="0" collapsed="false">
      <c r="A13" s="1" t="n">
        <v>1.57</v>
      </c>
      <c r="B13" s="1" t="n">
        <v>3.88</v>
      </c>
      <c r="C13" s="1" t="n">
        <f aca="false">B13/A13</f>
        <v>2.47133757961783</v>
      </c>
      <c r="D13" s="1" t="n">
        <f aca="false">LOG10(C13)</f>
        <v>0.392932073184974</v>
      </c>
    </row>
    <row r="14" customFormat="false" ht="15" hidden="false" customHeight="false" outlineLevel="0" collapsed="false">
      <c r="A14" s="1" t="n">
        <v>1.48</v>
      </c>
      <c r="B14" s="1" t="n">
        <v>5.88</v>
      </c>
      <c r="C14" s="1" t="n">
        <f aca="false">B14/A14</f>
        <v>3.97297297297297</v>
      </c>
      <c r="D14" s="1" t="n">
        <f aca="false">LOG10(C14)</f>
        <v>0.599115610681181</v>
      </c>
    </row>
    <row r="15" customFormat="false" ht="15" hidden="false" customHeight="false" outlineLevel="0" collapsed="false">
      <c r="A15" s="1" t="n">
        <v>2.49</v>
      </c>
      <c r="B15" s="1" t="n">
        <v>3.03</v>
      </c>
      <c r="C15" s="1" t="n">
        <f aca="false">B15/A15</f>
        <v>1.21686746987952</v>
      </c>
      <c r="D15" s="1" t="n">
        <f aca="false">LOG10(C15)</f>
        <v>0.0852432814065686</v>
      </c>
    </row>
    <row r="16" customFormat="false" ht="15" hidden="false" customHeight="false" outlineLevel="0" collapsed="false">
      <c r="A16" s="1" t="n">
        <v>2.87</v>
      </c>
      <c r="B16" s="1" t="n">
        <v>4.87</v>
      </c>
      <c r="C16" s="1" t="n">
        <f aca="false">B16/A16</f>
        <v>1.69686411149826</v>
      </c>
      <c r="D16" s="1" t="n">
        <f aca="false">LOG10(C16)</f>
        <v>0.229647064480642</v>
      </c>
    </row>
    <row r="17" customFormat="false" ht="15" hidden="false" customHeight="false" outlineLevel="0" collapsed="false">
      <c r="A17" s="1" t="n">
        <v>2.78</v>
      </c>
      <c r="B17" s="1" t="n">
        <v>3.48</v>
      </c>
      <c r="C17" s="1" t="n">
        <f aca="false">B17/A17</f>
        <v>1.25179856115108</v>
      </c>
      <c r="D17" s="1" t="n">
        <f aca="false">LOG10(C17)</f>
        <v>0.0975344480285046</v>
      </c>
    </row>
    <row r="18" customFormat="false" ht="15" hidden="false" customHeight="false" outlineLevel="0" collapsed="false">
      <c r="A18" s="1" t="n">
        <v>2.04</v>
      </c>
      <c r="B18" s="1" t="n">
        <v>2.87</v>
      </c>
      <c r="C18" s="1" t="n">
        <f aca="false">B18/A18</f>
        <v>1.40686274509804</v>
      </c>
      <c r="D18" s="1" t="n">
        <f aca="false">LOG10(C18)</f>
        <v>0.148251729308094</v>
      </c>
    </row>
    <row r="19" customFormat="false" ht="15" hidden="false" customHeight="false" outlineLevel="0" collapsed="false">
      <c r="A19" s="1" t="n">
        <v>1.88</v>
      </c>
      <c r="B19" s="1" t="n">
        <v>2.83</v>
      </c>
      <c r="C19" s="1" t="n">
        <f aca="false">B19/A19</f>
        <v>1.50531914893617</v>
      </c>
      <c r="D19" s="1" t="n">
        <f aca="false">LOG10(C19)</f>
        <v>0.17762858626061</v>
      </c>
    </row>
    <row r="20" customFormat="false" ht="15" hidden="false" customHeight="false" outlineLevel="0" collapsed="false">
      <c r="A20" s="1" t="n">
        <v>2.98</v>
      </c>
      <c r="B20" s="1" t="n">
        <v>3.65</v>
      </c>
      <c r="C20" s="1" t="n">
        <f aca="false">B20/A20</f>
        <v>1.2248322147651</v>
      </c>
      <c r="D20" s="1" t="n">
        <f aca="false">LOG10(C20)</f>
        <v>0.0880766003802195</v>
      </c>
    </row>
    <row r="21" customFormat="false" ht="15" hidden="false" customHeight="false" outlineLevel="0" collapsed="false">
      <c r="A21" s="1" t="n">
        <v>2.07</v>
      </c>
      <c r="B21" s="1" t="n">
        <v>2.91</v>
      </c>
      <c r="C21" s="1" t="n">
        <f aca="false">B21/A21</f>
        <v>1.40579710144928</v>
      </c>
      <c r="D21" s="1" t="n">
        <f aca="false">LOG10(C21)</f>
        <v>0.14792264352899</v>
      </c>
    </row>
    <row r="22" customFormat="false" ht="15" hidden="false" customHeight="false" outlineLevel="0" collapsed="false">
      <c r="A22" s="1" t="n">
        <v>1.63</v>
      </c>
      <c r="B22" s="1" t="n">
        <v>2.68</v>
      </c>
      <c r="C22" s="1" t="n">
        <f aca="false">B22/A22</f>
        <v>1.6441717791411</v>
      </c>
      <c r="D22" s="1" t="n">
        <f aca="false">LOG10(C22)</f>
        <v>0.215947189624831</v>
      </c>
    </row>
    <row r="23" customFormat="false" ht="15" hidden="false" customHeight="false" outlineLevel="0" collapsed="false">
      <c r="A23" s="1" t="n">
        <v>2.37</v>
      </c>
      <c r="B23" s="1" t="n">
        <v>5.02</v>
      </c>
      <c r="C23" s="1" t="n">
        <f aca="false">B23/A23</f>
        <v>2.11814345991561</v>
      </c>
      <c r="D23" s="1" t="n">
        <f aca="false">LOG10(C23)</f>
        <v>0.325955371134915</v>
      </c>
    </row>
    <row r="24" customFormat="false" ht="15" hidden="false" customHeight="false" outlineLevel="0" collapsed="false">
      <c r="A24" s="1" t="n">
        <v>2.2</v>
      </c>
      <c r="B24" s="1" t="n">
        <v>1.36</v>
      </c>
      <c r="C24" s="1" t="n">
        <f aca="false">B24/A24</f>
        <v>0.618181818181818</v>
      </c>
      <c r="D24" s="1" t="n">
        <f aca="false">LOG10(C24)</f>
        <v>-0.208883772451989</v>
      </c>
    </row>
    <row r="25" customFormat="false" ht="15" hidden="false" customHeight="false" outlineLevel="0" collapsed="false">
      <c r="A25" s="1" t="n">
        <v>3.62</v>
      </c>
      <c r="B25" s="1" t="n">
        <v>5.88</v>
      </c>
      <c r="C25" s="1" t="n">
        <f aca="false">B25/A25</f>
        <v>1.62430939226519</v>
      </c>
      <c r="D25" s="1" t="n">
        <f aca="false">LOG10(C25)</f>
        <v>0.210668755542973</v>
      </c>
    </row>
    <row r="26" customFormat="false" ht="15" hidden="false" customHeight="false" outlineLevel="0" collapsed="false">
      <c r="A26" s="1" t="n">
        <v>1.85</v>
      </c>
      <c r="B26" s="1" t="n">
        <v>3.75</v>
      </c>
      <c r="C26" s="1" t="n">
        <f aca="false">B26/A26</f>
        <v>2.02702702702703</v>
      </c>
      <c r="D26" s="1" t="n">
        <f aca="false">LOG10(C26)</f>
        <v>0.306859539324705</v>
      </c>
    </row>
    <row r="27" customFormat="false" ht="15" hidden="false" customHeight="false" outlineLevel="0" collapsed="false">
      <c r="A27" s="1" t="n">
        <v>1.69</v>
      </c>
      <c r="B27" s="1" t="n">
        <v>3.69</v>
      </c>
      <c r="C27" s="1" t="n">
        <f aca="false">B27/A27</f>
        <v>2.18343195266272</v>
      </c>
      <c r="D27" s="1" t="n">
        <f aca="false">LOG10(C27)</f>
        <v>0.339139661545387</v>
      </c>
    </row>
    <row r="28" customFormat="false" ht="15" hidden="false" customHeight="false" outlineLevel="0" collapsed="false">
      <c r="A28" s="1" t="n">
        <v>1.59</v>
      </c>
      <c r="B28" s="1" t="n">
        <v>4.05</v>
      </c>
      <c r="C28" s="1" t="n">
        <f aca="false">B28/A28</f>
        <v>2.54716981132075</v>
      </c>
      <c r="D28" s="1" t="n">
        <f aca="false">LOG10(C28)</f>
        <v>0.406057898894217</v>
      </c>
    </row>
    <row r="29" customFormat="false" ht="15" hidden="false" customHeight="false" outlineLevel="0" collapsed="false">
      <c r="A29" s="1" t="n">
        <v>1.59</v>
      </c>
      <c r="B29" s="1" t="n">
        <v>2.37</v>
      </c>
      <c r="C29" s="1" t="n">
        <f aca="false">B29/A29</f>
        <v>1.49056603773585</v>
      </c>
      <c r="D29" s="1" t="n">
        <f aca="false">LOG10(C29)</f>
        <v>0.173351221689652</v>
      </c>
    </row>
    <row r="30" customFormat="false" ht="15" hidden="false" customHeight="false" outlineLevel="0" collapsed="false">
      <c r="A30" s="1" t="n">
        <v>5.36</v>
      </c>
      <c r="B30" s="1" t="n">
        <v>4.21</v>
      </c>
      <c r="C30" s="1" t="n">
        <f aca="false">B30/A30</f>
        <v>0.78544776119403</v>
      </c>
      <c r="D30" s="1" t="n">
        <f aca="false">LOG10(C30)</f>
        <v>-0.104882693857102</v>
      </c>
    </row>
    <row r="31" customFormat="false" ht="15" hidden="false" customHeight="false" outlineLevel="0" collapsed="false">
      <c r="A31" s="1" t="n">
        <v>3.24</v>
      </c>
      <c r="B31" s="1" t="n">
        <v>3.28</v>
      </c>
      <c r="C31" s="1" t="n">
        <f aca="false">B31/A31</f>
        <v>1.01234567901235</v>
      </c>
      <c r="D31" s="1" t="n">
        <f aca="false">LOG10(C31)</f>
        <v>0.00532883350506687</v>
      </c>
    </row>
    <row r="32" customFormat="false" ht="15" hidden="false" customHeight="false" outlineLevel="0" collapsed="false">
      <c r="A32" s="1" t="n">
        <v>1.62</v>
      </c>
      <c r="B32" s="1" t="n">
        <v>3.39</v>
      </c>
      <c r="C32" s="1" t="n">
        <f aca="false">B32/A32</f>
        <v>2.09259259259259</v>
      </c>
      <c r="D32" s="1" t="n">
        <f aca="false">LOG10(C32)</f>
        <v>0.320684683660451</v>
      </c>
    </row>
    <row r="33" customFormat="false" ht="15" hidden="false" customHeight="false" outlineLevel="0" collapsed="false">
      <c r="A33" s="1" t="n">
        <v>2.58</v>
      </c>
      <c r="B33" s="1" t="n">
        <v>4.32</v>
      </c>
      <c r="C33" s="1" t="n">
        <f aca="false">B33/A33</f>
        <v>1.67441860465116</v>
      </c>
      <c r="D33" s="1" t="n">
        <f aca="false">LOG10(C33)</f>
        <v>0.223864040851682</v>
      </c>
    </row>
    <row r="34" customFormat="false" ht="15" hidden="false" customHeight="false" outlineLevel="0" collapsed="false">
      <c r="A34" s="1" t="n">
        <v>1.3</v>
      </c>
      <c r="B34" s="1" t="n">
        <v>1.99</v>
      </c>
      <c r="C34" s="1" t="n">
        <f aca="false">B34/A34</f>
        <v>1.53076923076923</v>
      </c>
      <c r="D34" s="1" t="n">
        <f aca="false">LOG10(C34)</f>
        <v>0.18490972410287</v>
      </c>
    </row>
    <row r="35" customFormat="false" ht="15" hidden="false" customHeight="false" outlineLevel="0" collapsed="false">
      <c r="A35" s="1" t="n">
        <v>2.02</v>
      </c>
      <c r="B35" s="1" t="n">
        <v>5.18</v>
      </c>
      <c r="C35" s="1" t="n">
        <f aca="false">B35/A35</f>
        <v>2.56435643564356</v>
      </c>
      <c r="D35" s="1" t="n">
        <f aca="false">LOG10(C35)</f>
        <v>0.408978390298609</v>
      </c>
    </row>
    <row r="36" customFormat="false" ht="15" hidden="false" customHeight="false" outlineLevel="0" collapsed="false">
      <c r="A36" s="1" t="n">
        <v>1.67</v>
      </c>
      <c r="B36" s="1" t="n">
        <v>3.94</v>
      </c>
      <c r="C36" s="1" t="n">
        <f aca="false">B36/A36</f>
        <v>2.35928143712575</v>
      </c>
      <c r="D36" s="1" t="n">
        <f aca="false">LOG10(C36)</f>
        <v>0.372779750677991</v>
      </c>
    </row>
    <row r="37" customFormat="false" ht="15" hidden="false" customHeight="false" outlineLevel="0" collapsed="false">
      <c r="A37" s="1" t="n">
        <v>1.51</v>
      </c>
      <c r="B37" s="1" t="n">
        <v>2.79</v>
      </c>
      <c r="C37" s="1" t="n">
        <f aca="false">B37/A37</f>
        <v>1.8476821192053</v>
      </c>
      <c r="D37" s="1" t="n">
        <f aca="false">LOG10(C37)</f>
        <v>0.266627255980428</v>
      </c>
    </row>
    <row r="38" customFormat="false" ht="15" hidden="false" customHeight="false" outlineLevel="0" collapsed="false">
      <c r="A38" s="1" t="n">
        <v>1.65</v>
      </c>
      <c r="B38" s="1" t="n">
        <v>3.7</v>
      </c>
      <c r="C38" s="1" t="n">
        <f aca="false">B38/A38</f>
        <v>2.24242424242424</v>
      </c>
      <c r="D38" s="1" t="n">
        <f aca="false">LOG10(C38)</f>
        <v>0.350717779853089</v>
      </c>
    </row>
    <row r="39" customFormat="false" ht="15" hidden="false" customHeight="false" outlineLevel="0" collapsed="false">
      <c r="A39" s="1" t="n">
        <v>2.93</v>
      </c>
      <c r="B39" s="1" t="n">
        <v>4.09</v>
      </c>
      <c r="C39" s="1" t="n">
        <f aca="false">B39/A39</f>
        <v>1.39590443686007</v>
      </c>
      <c r="D39" s="1" t="n">
        <f aca="false">LOG10(C39)</f>
        <v>0.144855687653232</v>
      </c>
    </row>
    <row r="40" customFormat="false" ht="15" hidden="false" customHeight="false" outlineLevel="0" collapsed="false">
      <c r="A40" s="1" t="n">
        <v>1.85</v>
      </c>
      <c r="B40" s="1" t="n">
        <v>2.74</v>
      </c>
      <c r="C40" s="1" t="n">
        <f aca="false">B40/A40</f>
        <v>1.48108108108108</v>
      </c>
      <c r="D40" s="1" t="n">
        <f aca="false">LOG10(C40)</f>
        <v>0.170578834417374</v>
      </c>
    </row>
    <row r="41" customFormat="false" ht="15" hidden="false" customHeight="false" outlineLevel="0" collapsed="false">
      <c r="A41" s="1" t="n">
        <v>2.33</v>
      </c>
      <c r="B41" s="1" t="n">
        <v>3.08</v>
      </c>
      <c r="C41" s="1" t="n">
        <f aca="false">B41/A41</f>
        <v>1.32188841201717</v>
      </c>
      <c r="D41" s="1" t="n">
        <f aca="false">LOG10(C41)</f>
        <v>0.121194795474425</v>
      </c>
    </row>
    <row r="42" customFormat="false" ht="15" hidden="false" customHeight="false" outlineLevel="0" collapsed="false">
      <c r="A42" s="1" t="n">
        <v>3.36</v>
      </c>
      <c r="B42" s="1" t="n">
        <v>5.7</v>
      </c>
      <c r="C42" s="1" t="n">
        <f aca="false">B42/A42</f>
        <v>1.69642857142857</v>
      </c>
      <c r="D42" s="1" t="n">
        <f aca="false">LOG10(C42)</f>
        <v>0.229535578282647</v>
      </c>
    </row>
    <row r="43" customFormat="false" ht="15" hidden="false" customHeight="false" outlineLevel="0" collapsed="false">
      <c r="A43" s="1" t="n">
        <v>1.61</v>
      </c>
      <c r="B43" s="1" t="n">
        <v>6.74</v>
      </c>
      <c r="C43" s="1" t="n">
        <f aca="false">B43/A43</f>
        <v>4.18633540372671</v>
      </c>
      <c r="D43" s="1" t="n">
        <f aca="false">LOG10(C43)</f>
        <v>0.62183402050347</v>
      </c>
    </row>
    <row r="44" customFormat="false" ht="15" hidden="false" customHeight="false" outlineLevel="0" collapsed="false">
      <c r="A44" s="1" t="n">
        <v>2.75</v>
      </c>
      <c r="B44" s="1" t="n">
        <v>6.11</v>
      </c>
      <c r="C44" s="1" t="n">
        <f aca="false">B44/A44</f>
        <v>2.22181818181818</v>
      </c>
      <c r="D44" s="1" t="n">
        <f aca="false">LOG10(C44)</f>
        <v>0.346708516412292</v>
      </c>
    </row>
    <row r="45" customFormat="false" ht="15" hidden="false" customHeight="false" outlineLevel="0" collapsed="false">
      <c r="A45" s="1" t="n">
        <v>3</v>
      </c>
      <c r="B45" s="1" t="n">
        <v>3.92</v>
      </c>
      <c r="C45" s="1" t="n">
        <f aca="false">B45/A45</f>
        <v>1.30666666666667</v>
      </c>
      <c r="D45" s="1" t="n">
        <f aca="false">LOG10(C45)</f>
        <v>0.116164812300795</v>
      </c>
    </row>
    <row r="46" customFormat="false" ht="15" hidden="false" customHeight="false" outlineLevel="0" collapsed="false">
      <c r="A46" s="1" t="n">
        <v>2.37</v>
      </c>
      <c r="B46" s="1" t="n">
        <v>2.79</v>
      </c>
      <c r="C46" s="1" t="n">
        <f aca="false">B46/A46</f>
        <v>1.17721518987342</v>
      </c>
      <c r="D46" s="1" t="n">
        <f aca="false">LOG10(C46)</f>
        <v>0.0708558572634937</v>
      </c>
    </row>
    <row r="47" customFormat="false" ht="15" hidden="false" customHeight="false" outlineLevel="0" collapsed="false">
      <c r="A47" s="1" t="n">
        <v>1.33</v>
      </c>
      <c r="B47" s="1" t="n">
        <v>2.23</v>
      </c>
      <c r="C47" s="1" t="n">
        <f aca="false">B47/A47</f>
        <v>1.67669172932331</v>
      </c>
      <c r="D47" s="1" t="n">
        <f aca="false">LOG10(C47)</f>
        <v>0.224453222081075</v>
      </c>
    </row>
    <row r="48" customFormat="false" ht="15" hidden="false" customHeight="false" outlineLevel="0" collapsed="false">
      <c r="A48" s="1" t="n">
        <v>2.22</v>
      </c>
      <c r="B48" s="1" t="n">
        <v>4.25</v>
      </c>
      <c r="C48" s="1" t="n">
        <f aca="false">B48/A48</f>
        <v>1.91441441441441</v>
      </c>
      <c r="D48" s="1" t="n">
        <f aca="false">LOG10(C48)</f>
        <v>0.282035955599673</v>
      </c>
    </row>
    <row r="49" customFormat="false" ht="15" hidden="false" customHeight="false" outlineLevel="0" collapsed="false">
      <c r="A49" s="1" t="n">
        <v>2.3</v>
      </c>
      <c r="B49" s="1" t="n">
        <v>3.08</v>
      </c>
      <c r="C49" s="1" t="n">
        <f aca="false">B49/A49</f>
        <v>1.33913043478261</v>
      </c>
      <c r="D49" s="1" t="n">
        <f aca="false">LOG10(C49)</f>
        <v>0.126822880482851</v>
      </c>
    </row>
    <row r="50" customFormat="false" ht="15" hidden="false" customHeight="false" outlineLevel="0" collapsed="false">
      <c r="A50" s="1" t="n">
        <v>1.39</v>
      </c>
      <c r="B50" s="1" t="n">
        <v>3.18</v>
      </c>
      <c r="C50" s="1" t="n">
        <f aca="false">B50/A50</f>
        <v>2.28776978417266</v>
      </c>
      <c r="D50" s="1" t="n">
        <f aca="false">LOG10(C50)</f>
        <v>0.359412319730338</v>
      </c>
    </row>
    <row r="51" customFormat="false" ht="15" hidden="false" customHeight="false" outlineLevel="0" collapsed="false">
      <c r="A51" s="1" t="n">
        <v>3.76</v>
      </c>
      <c r="B51" s="1" t="n">
        <v>4.28</v>
      </c>
      <c r="C51" s="1" t="n">
        <f aca="false">B51/A51</f>
        <v>1.13829787234043</v>
      </c>
      <c r="D51" s="1" t="n">
        <f aca="false">LOG10(C51)</f>
        <v>0.056255924085511</v>
      </c>
    </row>
    <row r="52" customFormat="false" ht="15" hidden="false" customHeight="false" outlineLevel="0" collapsed="false">
      <c r="A52" s="1" t="n">
        <v>2.51</v>
      </c>
      <c r="B52" s="1" t="n">
        <v>2.72</v>
      </c>
      <c r="C52" s="1" t="n">
        <f aca="false">B52/A52</f>
        <v>1.08366533864542</v>
      </c>
      <c r="D52" s="1" t="n">
        <f aca="false">LOG10(C52)</f>
        <v>0.0348951825531606</v>
      </c>
    </row>
    <row r="53" customFormat="false" ht="15" hidden="false" customHeight="false" outlineLevel="0" collapsed="false">
      <c r="A53" s="1" t="n">
        <v>2.34</v>
      </c>
      <c r="B53" s="1" t="n">
        <v>4.46</v>
      </c>
      <c r="C53" s="1" t="n">
        <f aca="false">B53/A53</f>
        <v>1.90598290598291</v>
      </c>
      <c r="D53" s="1" t="n">
        <f aca="false">LOG10(C53)</f>
        <v>0.280119001301999</v>
      </c>
    </row>
    <row r="54" customFormat="false" ht="15" hidden="false" customHeight="false" outlineLevel="0" collapsed="false">
      <c r="A54" s="1" t="n">
        <v>2.31</v>
      </c>
      <c r="B54" s="1" t="n">
        <v>2.76</v>
      </c>
      <c r="C54" s="1" t="n">
        <f aca="false">B54/A54</f>
        <v>1.19480519480519</v>
      </c>
      <c r="D54" s="1" t="n">
        <f aca="false">LOG10(C54)</f>
        <v>0.0772971021730734</v>
      </c>
    </row>
    <row r="55" customFormat="false" ht="15" hidden="false" customHeight="false" outlineLevel="0" collapsed="false">
      <c r="A55" s="1" t="n">
        <v>2.15</v>
      </c>
      <c r="B55" s="1" t="n">
        <v>2.63</v>
      </c>
      <c r="C55" s="1" t="n">
        <f aca="false">B55/A55</f>
        <v>1.22325581395349</v>
      </c>
      <c r="D55" s="1" t="n">
        <f aca="false">LOG10(C55)</f>
        <v>0.0875172885741525</v>
      </c>
    </row>
    <row r="56" customFormat="false" ht="15" hidden="false" customHeight="false" outlineLevel="0" collapsed="false">
      <c r="A56" s="1" t="n">
        <v>1.65</v>
      </c>
      <c r="B56" s="1" t="n">
        <v>4.95</v>
      </c>
      <c r="C56" s="1" t="n">
        <f aca="false">B56/A56</f>
        <v>3</v>
      </c>
      <c r="D56" s="1" t="n">
        <f aca="false">LOG10(C56)</f>
        <v>0.477121254719663</v>
      </c>
    </row>
    <row r="57" customFormat="false" ht="15" hidden="false" customHeight="false" outlineLevel="0" collapsed="false">
      <c r="A57" s="1" t="n">
        <v>1.94</v>
      </c>
      <c r="B57" s="1" t="n">
        <v>3.27</v>
      </c>
      <c r="C57" s="1" t="n">
        <f aca="false">B57/A57</f>
        <v>1.68556701030928</v>
      </c>
      <c r="D57" s="1" t="n">
        <f aca="false">LOG10(C57)</f>
        <v>0.22674602273006</v>
      </c>
    </row>
    <row r="58" customFormat="false" ht="15" hidden="false" customHeight="false" outlineLevel="0" collapsed="false">
      <c r="A58" s="1" t="n">
        <v>2.57</v>
      </c>
      <c r="B58" s="1" t="n">
        <v>4.59</v>
      </c>
      <c r="C58" s="1" t="n">
        <f aca="false">B58/A58</f>
        <v>1.78599221789883</v>
      </c>
      <c r="D58" s="1" t="n">
        <f aca="false">LOG10(C58)</f>
        <v>0.251879562205967</v>
      </c>
    </row>
    <row r="59" customFormat="false" ht="15" hidden="false" customHeight="false" outlineLevel="0" collapsed="false">
      <c r="A59" s="1" t="n">
        <v>1.96</v>
      </c>
      <c r="B59" s="1" t="n">
        <v>4.46</v>
      </c>
      <c r="C59" s="1" t="n">
        <f aca="false">B59/A59</f>
        <v>2.27551020408163</v>
      </c>
      <c r="D59" s="1" t="n">
        <f aca="false">LOG10(C59)</f>
        <v>0.357078787355666</v>
      </c>
    </row>
    <row r="60" customFormat="false" ht="15" hidden="false" customHeight="false" outlineLevel="0" collapsed="false">
      <c r="A60" s="1" t="n">
        <v>1.84</v>
      </c>
      <c r="B60" s="1" t="n">
        <v>3.38</v>
      </c>
      <c r="C60" s="1" t="n">
        <f aca="false">B60/A60</f>
        <v>1.83695652173913</v>
      </c>
      <c r="D60" s="1" t="n">
        <f aca="false">LOG10(C60)</f>
        <v>0.264098877268118</v>
      </c>
    </row>
    <row r="61" customFormat="false" ht="15" hidden="false" customHeight="false" outlineLevel="0" collapsed="false">
      <c r="A61" s="1" t="n">
        <v>2.25</v>
      </c>
      <c r="B61" s="1" t="n">
        <v>2.88</v>
      </c>
      <c r="C61" s="1" t="n">
        <f aca="false">B61/A61</f>
        <v>1.28</v>
      </c>
      <c r="D61" s="1" t="n">
        <f aca="false">LOG10(C61)</f>
        <v>0.107209969647868</v>
      </c>
    </row>
    <row r="62" customFormat="false" ht="15" hidden="false" customHeight="false" outlineLevel="0" collapsed="false">
      <c r="A62" s="1" t="n">
        <v>3.16</v>
      </c>
      <c r="B62" s="1" t="n">
        <v>3.92</v>
      </c>
      <c r="C62" s="1" t="n">
        <f aca="false">B62/A62</f>
        <v>1.24050632911392</v>
      </c>
      <c r="D62" s="1" t="n">
        <f aca="false">LOG10(C62)</f>
        <v>0.0935989844020534</v>
      </c>
    </row>
    <row r="63" customFormat="false" ht="15" hidden="false" customHeight="false" outlineLevel="0" collapsed="false">
      <c r="A63" s="1" t="n">
        <v>2.72</v>
      </c>
      <c r="B63" s="1" t="n">
        <v>3.5</v>
      </c>
      <c r="C63" s="1" t="n">
        <f aca="false">B63/A63</f>
        <v>1.28676470588235</v>
      </c>
      <c r="D63" s="1" t="n">
        <f aca="false">LOG10(C63)</f>
        <v>0.109499140316077</v>
      </c>
    </row>
    <row r="64" customFormat="false" ht="15" hidden="false" customHeight="false" outlineLevel="0" collapsed="false">
      <c r="A64" s="1" t="n">
        <v>2.07</v>
      </c>
      <c r="B64" s="1" t="n">
        <v>3.21</v>
      </c>
      <c r="C64" s="1" t="n">
        <f aca="false">B64/A64</f>
        <v>1.55072463768116</v>
      </c>
      <c r="D64" s="1" t="n">
        <f aca="false">LOG10(C64)</f>
        <v>0.190534686947954</v>
      </c>
    </row>
    <row r="65" customFormat="false" ht="15" hidden="false" customHeight="false" outlineLevel="0" collapsed="false">
      <c r="A65" s="1" t="n">
        <v>2.79</v>
      </c>
      <c r="B65" s="1" t="n">
        <v>4.8</v>
      </c>
      <c r="C65" s="1" t="n">
        <f aca="false">B65/A65</f>
        <v>1.72043010752688</v>
      </c>
      <c r="D65" s="1" t="n">
        <f aca="false">LOG10(C65)</f>
        <v>0.23563703410199</v>
      </c>
    </row>
    <row r="66" customFormat="false" ht="15" hidden="false" customHeight="false" outlineLevel="0" collapsed="false">
      <c r="A66" s="1" t="n">
        <v>1.42</v>
      </c>
      <c r="B66" s="1" t="n">
        <v>3.4</v>
      </c>
      <c r="C66" s="1" t="n">
        <f aca="false">B66/A66</f>
        <v>2.3943661971831</v>
      </c>
      <c r="D66" s="1" t="n">
        <f aca="false">LOG10(C66)</f>
        <v>0.379190572659199</v>
      </c>
    </row>
    <row r="67" customFormat="false" ht="15" hidden="false" customHeight="false" outlineLevel="0" collapsed="false">
      <c r="A67" s="1" t="n">
        <v>1.97</v>
      </c>
      <c r="B67" s="1" t="n">
        <v>2.49</v>
      </c>
      <c r="C67" s="1" t="n">
        <f aca="false">B67/A67</f>
        <v>1.26395939086294</v>
      </c>
      <c r="D67" s="1" t="n">
        <f aca="false">LOG10(C67)</f>
        <v>0.101733120934143</v>
      </c>
    </row>
    <row r="68" customFormat="false" ht="15" hidden="false" customHeight="false" outlineLevel="0" collapsed="false">
      <c r="A68" s="1" t="n">
        <v>2.41</v>
      </c>
      <c r="B68" s="1" t="n">
        <v>3.75</v>
      </c>
      <c r="C68" s="1" t="n">
        <f aca="false">B68/A68</f>
        <v>1.55601659751037</v>
      </c>
      <c r="D68" s="1" t="n">
        <f aca="false">LOG10(C68)</f>
        <v>0.19201422515285</v>
      </c>
    </row>
    <row r="69" customFormat="false" ht="15" hidden="false" customHeight="false" outlineLevel="0" collapsed="false">
      <c r="A69" s="1" t="n">
        <v>1.91</v>
      </c>
      <c r="B69" s="1" t="n">
        <v>3.79</v>
      </c>
      <c r="C69" s="1" t="n">
        <f aca="false">B69/A69</f>
        <v>1.98429319371728</v>
      </c>
      <c r="D69" s="1" t="n">
        <f aca="false">LOG10(C69)</f>
        <v>0.297605842720345</v>
      </c>
    </row>
    <row r="70" customFormat="false" ht="15" hidden="false" customHeight="false" outlineLevel="0" collapsed="false">
      <c r="A70" s="1" t="n">
        <v>1.75</v>
      </c>
      <c r="B70" s="1" t="n">
        <v>4.17</v>
      </c>
      <c r="C70" s="1" t="n">
        <f aca="false">B70/A70</f>
        <v>2.38285714285714</v>
      </c>
      <c r="D70" s="1" t="n">
        <f aca="false">LOG10(C70)</f>
        <v>0.377098006287463</v>
      </c>
    </row>
    <row r="71" customFormat="false" ht="15" hidden="false" customHeight="false" outlineLevel="0" collapsed="false">
      <c r="A71" s="1" t="n">
        <v>1.9</v>
      </c>
      <c r="B71" s="1" t="n">
        <v>5.52</v>
      </c>
      <c r="C71" s="1" t="n">
        <f aca="false">B71/A71</f>
        <v>2.90526315789474</v>
      </c>
      <c r="D71" s="1" t="n">
        <f aca="false">LOG10(C71)</f>
        <v>0.46318547677637</v>
      </c>
    </row>
    <row r="72" customFormat="false" ht="15" hidden="false" customHeight="false" outlineLevel="0" collapsed="false">
      <c r="A72" s="1" t="n">
        <v>1.43</v>
      </c>
      <c r="B72" s="1" t="n">
        <v>5.46</v>
      </c>
      <c r="C72" s="1" t="n">
        <f aca="false">B72/A72</f>
        <v>3.81818181818182</v>
      </c>
      <c r="D72" s="1" t="n">
        <f aca="false">LOG10(C72)</f>
        <v>0.581856605239675</v>
      </c>
    </row>
    <row r="73" customFormat="false" ht="15" hidden="false" customHeight="false" outlineLevel="0" collapsed="false">
      <c r="A73" s="1" t="n">
        <v>2.77</v>
      </c>
      <c r="B73" s="1" t="n">
        <v>4.82</v>
      </c>
      <c r="C73" s="1" t="n">
        <f aca="false">B73/A73</f>
        <v>1.74007220216607</v>
      </c>
      <c r="D73" s="1" t="n">
        <f aca="false">LOG10(C73)</f>
        <v>0.240567269174401</v>
      </c>
    </row>
    <row r="74" customFormat="false" ht="15" hidden="false" customHeight="false" outlineLevel="0" collapsed="false">
      <c r="A74" s="1" t="n">
        <v>3.11</v>
      </c>
      <c r="B74" s="1" t="n">
        <v>3.09</v>
      </c>
      <c r="C74" s="1" t="n">
        <f aca="false">B74/A74</f>
        <v>0.993569131832797</v>
      </c>
      <c r="D74" s="1" t="n">
        <f aca="false">LOG10(C74)</f>
        <v>-0.00280190960200288</v>
      </c>
    </row>
    <row r="75" customFormat="false" ht="15" hidden="false" customHeight="false" outlineLevel="0" collapsed="false">
      <c r="A75" s="1" t="n">
        <v>2.01</v>
      </c>
      <c r="B75" s="1" t="n">
        <v>4.2</v>
      </c>
      <c r="C75" s="1" t="n">
        <f aca="false">B75/A75</f>
        <v>2.08955223880597</v>
      </c>
      <c r="D75" s="1" t="n">
        <f aca="false">LOG10(C75)</f>
        <v>0.320053232977412</v>
      </c>
    </row>
    <row r="76" customFormat="false" ht="15" hidden="false" customHeight="false" outlineLevel="0" collapsed="false">
      <c r="A76" s="1" t="n">
        <v>1.67</v>
      </c>
      <c r="B76" s="1" t="n">
        <v>2.96</v>
      </c>
      <c r="C76" s="1" t="n">
        <f aca="false">B76/A76</f>
        <v>1.77245508982036</v>
      </c>
      <c r="D76" s="1" t="n">
        <f aca="false">LOG10(C76)</f>
        <v>0.248575239911355</v>
      </c>
    </row>
    <row r="77" customFormat="false" ht="15" hidden="false" customHeight="false" outlineLevel="0" collapsed="false">
      <c r="A77" s="1" t="n">
        <v>2.83</v>
      </c>
      <c r="B77" s="1" t="n">
        <v>5.27</v>
      </c>
      <c r="C77" s="1" t="n">
        <f aca="false">B77/A77</f>
        <v>1.86219081272085</v>
      </c>
      <c r="D77" s="1" t="n">
        <f aca="false">LOG10(C77)</f>
        <v>0.270024179688256</v>
      </c>
    </row>
    <row r="78" customFormat="false" ht="15" hidden="false" customHeight="false" outlineLevel="0" collapsed="false">
      <c r="A78" s="1" t="n">
        <v>2.53</v>
      </c>
      <c r="B78" s="1" t="n">
        <v>5.37</v>
      </c>
      <c r="C78" s="1" t="n">
        <f aca="false">B78/A78</f>
        <v>2.12252964426878</v>
      </c>
      <c r="D78" s="1" t="n">
        <f aca="false">LOG10(C78)</f>
        <v>0.326853764523738</v>
      </c>
    </row>
    <row r="79" customFormat="false" ht="15" hidden="false" customHeight="false" outlineLevel="0" collapsed="false">
      <c r="A79" s="1" t="n">
        <v>1.72</v>
      </c>
      <c r="B79" s="1" t="n">
        <v>2.71</v>
      </c>
      <c r="C79" s="1" t="n">
        <f aca="false">B79/A79</f>
        <v>1.57558139534884</v>
      </c>
      <c r="D79" s="1" t="n">
        <f aca="false">LOG10(C79)</f>
        <v>0.197440843966857</v>
      </c>
    </row>
    <row r="80" customFormat="false" ht="15" hidden="false" customHeight="false" outlineLevel="0" collapsed="false">
      <c r="A80" s="1" t="n">
        <v>1.35</v>
      </c>
      <c r="B80" s="1" t="n">
        <v>1.74</v>
      </c>
      <c r="C80" s="1" t="n">
        <f aca="false">B80/A80</f>
        <v>1.28888888888889</v>
      </c>
      <c r="D80" s="1" t="n">
        <f aca="false">LOG10(C80)</f>
        <v>0.110215479787594</v>
      </c>
    </row>
    <row r="81" customFormat="false" ht="15" hidden="false" customHeight="false" outlineLevel="0" collapsed="false">
      <c r="A81" s="1" t="n">
        <v>1.44</v>
      </c>
      <c r="B81" s="1" t="n">
        <v>3.43</v>
      </c>
      <c r="C81" s="1" t="n">
        <f aca="false">B81/A81</f>
        <v>2.38194444444444</v>
      </c>
      <c r="D81" s="1" t="n">
        <f aca="false">LOG10(C81)</f>
        <v>0.376931627947521</v>
      </c>
    </row>
    <row r="82" customFormat="false" ht="15" hidden="false" customHeight="false" outlineLevel="0" collapsed="false">
      <c r="A82" s="1" t="n">
        <v>3.33</v>
      </c>
      <c r="B82" s="1" t="n">
        <v>5.86</v>
      </c>
      <c r="C82" s="1" t="n">
        <f aca="false">B82/A82</f>
        <v>1.75975975975976</v>
      </c>
      <c r="D82" s="1" t="n">
        <f aca="false">LOG10(C82)</f>
        <v>0.245453382511771</v>
      </c>
    </row>
    <row r="83" customFormat="false" ht="15" hidden="false" customHeight="false" outlineLevel="0" collapsed="false">
      <c r="A83" s="1" t="n">
        <v>1.74</v>
      </c>
      <c r="B83" s="1" t="n">
        <v>4.63</v>
      </c>
      <c r="C83" s="1" t="n">
        <f aca="false">B83/A83</f>
        <v>2.66091954022989</v>
      </c>
      <c r="D83" s="1" t="n">
        <f aca="false">LOG10(C83)</f>
        <v>0.425031742735353</v>
      </c>
    </row>
    <row r="84" customFormat="false" ht="15" hidden="false" customHeight="false" outlineLevel="0" collapsed="false">
      <c r="A84" s="1" t="n">
        <v>2.68</v>
      </c>
      <c r="B84" s="1" t="n">
        <v>4.11</v>
      </c>
      <c r="C84" s="1" t="n">
        <f aca="false">B84/A84</f>
        <v>1.53358208955224</v>
      </c>
      <c r="D84" s="1" t="n">
        <f aca="false">LOG10(C84)</f>
        <v>0.18570702784728</v>
      </c>
    </row>
    <row r="85" customFormat="false" ht="15" hidden="false" customHeight="false" outlineLevel="0" collapsed="false">
      <c r="A85" s="1" t="n">
        <v>2.44</v>
      </c>
      <c r="B85" s="1" t="n">
        <v>2.09</v>
      </c>
      <c r="C85" s="1" t="n">
        <f aca="false">B85/A85</f>
        <v>0.85655737704918</v>
      </c>
      <c r="D85" s="1" t="n">
        <f aca="false">LOG10(C85)</f>
        <v>-0.0672435402276754</v>
      </c>
    </row>
    <row r="86" customFormat="false" ht="15" hidden="false" customHeight="false" outlineLevel="0" collapsed="false">
      <c r="A86" s="1" t="n">
        <v>1.79</v>
      </c>
      <c r="B86" s="1" t="n">
        <v>4</v>
      </c>
      <c r="C86" s="1" t="n">
        <f aca="false">B86/A86</f>
        <v>2.23463687150838</v>
      </c>
      <c r="D86" s="1" t="n">
        <f aca="false">LOG10(C86)</f>
        <v>0.349206960348069</v>
      </c>
    </row>
    <row r="87" customFormat="false" ht="15" hidden="false" customHeight="false" outlineLevel="0" collapsed="false">
      <c r="A87" s="1" t="n">
        <v>2.64</v>
      </c>
      <c r="B87" s="1" t="n">
        <v>4.43</v>
      </c>
      <c r="C87" s="1" t="n">
        <f aca="false">B87/A87</f>
        <v>1.6780303030303</v>
      </c>
      <c r="D87" s="1" t="n">
        <f aca="false">LOG10(C87)</f>
        <v>0.224799799353238</v>
      </c>
    </row>
    <row r="88" customFormat="false" ht="15" hidden="false" customHeight="false" outlineLevel="0" collapsed="false">
      <c r="A88" s="1" t="n">
        <v>2.79</v>
      </c>
      <c r="B88" s="1" t="n">
        <v>6.91</v>
      </c>
      <c r="C88" s="1" t="n">
        <f aca="false">B88/A88</f>
        <v>2.47670250896057</v>
      </c>
      <c r="D88" s="1" t="n">
        <f aca="false">LOG10(C88)</f>
        <v>0.393873844100601</v>
      </c>
    </row>
    <row r="89" customFormat="false" ht="15" hidden="false" customHeight="false" outlineLevel="0" collapsed="false">
      <c r="A89" s="1" t="n">
        <v>1.86</v>
      </c>
      <c r="B89" s="1" t="n">
        <v>3.11</v>
      </c>
      <c r="C89" s="1" t="n">
        <f aca="false">B89/A89</f>
        <v>1.67204301075269</v>
      </c>
      <c r="D89" s="1" t="n">
        <f aca="false">LOG10(C89)</f>
        <v>0.223247444808921</v>
      </c>
    </row>
    <row r="90" customFormat="false" ht="15" hidden="false" customHeight="false" outlineLevel="0" collapsed="false">
      <c r="A90" s="1" t="n">
        <v>3.06</v>
      </c>
      <c r="B90" s="1" t="n">
        <v>6.32</v>
      </c>
      <c r="C90" s="1" t="n">
        <f aca="false">B90/A90</f>
        <v>2.06535947712418</v>
      </c>
      <c r="D90" s="1" t="n">
        <f aca="false">LOG10(C90)</f>
        <v>0.314995651800805</v>
      </c>
    </row>
    <row r="91" customFormat="false" ht="15" hidden="false" customHeight="false" outlineLevel="0" collapsed="false">
      <c r="A91" s="1" t="n">
        <v>2.41</v>
      </c>
      <c r="B91" s="1" t="n">
        <v>3.71</v>
      </c>
      <c r="C91" s="1" t="n">
        <f aca="false">B91/A91</f>
        <v>1.53941908713693</v>
      </c>
      <c r="D91" s="1" t="n">
        <f aca="false">LOG10(C91)</f>
        <v>0.187356867040177</v>
      </c>
    </row>
    <row r="92" customFormat="false" ht="15" hidden="false" customHeight="false" outlineLevel="0" collapsed="false">
      <c r="A92" s="1" t="n">
        <v>2.02</v>
      </c>
      <c r="B92" s="1" t="n">
        <v>1.76</v>
      </c>
      <c r="C92" s="1" t="n">
        <f aca="false">B92/A92</f>
        <v>0.871287128712871</v>
      </c>
      <c r="D92" s="1" t="n">
        <f aca="false">LOG10(C92)</f>
        <v>-0.059838701632474</v>
      </c>
    </row>
    <row r="93" customFormat="false" ht="15" hidden="false" customHeight="false" outlineLevel="0" collapsed="false">
      <c r="A93" s="1" t="n">
        <v>2.46</v>
      </c>
      <c r="B93" s="1" t="n">
        <v>4.02</v>
      </c>
      <c r="C93" s="1" t="n">
        <f aca="false">B93/A93</f>
        <v>1.63414634146341</v>
      </c>
      <c r="D93" s="1" t="n">
        <f aca="false">LOG10(C93)</f>
        <v>0.213290945981091</v>
      </c>
    </row>
    <row r="94" customFormat="false" ht="15" hidden="false" customHeight="false" outlineLevel="0" collapsed="false">
      <c r="A94" s="1" t="n">
        <v>2.54</v>
      </c>
      <c r="B94" s="1" t="n">
        <v>3.83</v>
      </c>
      <c r="C94" s="1" t="n">
        <f aca="false">B94/A94</f>
        <v>1.50787401574803</v>
      </c>
      <c r="D94" s="1" t="n">
        <f aca="false">LOG10(C94)</f>
        <v>0.178365057348685</v>
      </c>
    </row>
    <row r="95" customFormat="false" ht="15" hidden="false" customHeight="false" outlineLevel="0" collapsed="false">
      <c r="A95" s="1" t="n">
        <v>1.9</v>
      </c>
      <c r="B95" s="1" t="n">
        <v>4.36</v>
      </c>
      <c r="C95" s="1" t="n">
        <f aca="false">B95/A95</f>
        <v>2.29473684210526</v>
      </c>
      <c r="D95" s="1" t="n">
        <f aca="false">LOG10(C95)</f>
        <v>0.360732888315757</v>
      </c>
    </row>
    <row r="96" customFormat="false" ht="15" hidden="false" customHeight="false" outlineLevel="0" collapsed="false">
      <c r="A96" s="1" t="n">
        <v>2.37</v>
      </c>
      <c r="B96" s="1" t="n">
        <v>3.18</v>
      </c>
      <c r="C96" s="1" t="n">
        <f aca="false">B96/A96</f>
        <v>1.34177215189873</v>
      </c>
      <c r="D96" s="1" t="n">
        <f aca="false">LOG10(C96)</f>
        <v>0.127678773974329</v>
      </c>
    </row>
    <row r="97" customFormat="false" ht="15" hidden="false" customHeight="false" outlineLevel="0" collapsed="false">
      <c r="A97" s="1" t="n">
        <v>2.89</v>
      </c>
      <c r="B97" s="1" t="n">
        <v>3.14</v>
      </c>
      <c r="C97" s="1" t="n">
        <f aca="false">B97/A97</f>
        <v>1.08650519031142</v>
      </c>
      <c r="D97" s="1" t="n">
        <f aca="false">LOG10(C97)</f>
        <v>0.0360318053166671</v>
      </c>
    </row>
    <row r="98" customFormat="false" ht="15" hidden="false" customHeight="false" outlineLevel="0" collapsed="false">
      <c r="A98" s="1" t="n">
        <v>3.21</v>
      </c>
      <c r="B98" s="1" t="n">
        <v>3.35</v>
      </c>
      <c r="C98" s="1" t="n">
        <f aca="false">B98/A98</f>
        <v>1.04361370716511</v>
      </c>
      <c r="D98" s="1" t="n">
        <f aca="false">LOG10(C98)</f>
        <v>0.0185397746319732</v>
      </c>
    </row>
    <row r="99" customFormat="false" ht="15" hidden="false" customHeight="false" outlineLevel="0" collapsed="false">
      <c r="A99" s="1" t="n">
        <v>2.55</v>
      </c>
      <c r="B99" s="1" t="n">
        <v>3.26</v>
      </c>
      <c r="C99" s="1" t="n">
        <f aca="false">B99/A99</f>
        <v>1.27843137254902</v>
      </c>
      <c r="D99" s="1" t="n">
        <f aca="false">LOG10(C99)</f>
        <v>0.106677419633984</v>
      </c>
    </row>
    <row r="100" customFormat="false" ht="15" hidden="false" customHeight="false" outlineLevel="0" collapsed="false">
      <c r="A100" s="1" t="n">
        <v>1.95</v>
      </c>
      <c r="B100" s="1" t="n">
        <v>2.19</v>
      </c>
      <c r="C100" s="1" t="n">
        <f aca="false">B100/A100</f>
        <v>1.12307692307692</v>
      </c>
      <c r="D100" s="1" t="n">
        <f aca="false">LOG10(C100)</f>
        <v>0.0504095034776003</v>
      </c>
    </row>
    <row r="101" customFormat="false" ht="15" hidden="false" customHeight="false" outlineLevel="0" collapsed="false">
      <c r="A101" s="1" t="n">
        <v>2.86</v>
      </c>
      <c r="B101" s="1" t="n">
        <v>6.59</v>
      </c>
      <c r="C101" s="1" t="n">
        <f aca="false">B101/A101</f>
        <v>2.3041958041958</v>
      </c>
      <c r="D101" s="1" t="n">
        <f aca="false">LOG10(C101)</f>
        <v>0.362519381464967</v>
      </c>
    </row>
    <row r="102" customFormat="false" ht="15" hidden="false" customHeight="false" outlineLevel="0" collapsed="false">
      <c r="A102" s="1" t="n">
        <v>2.32</v>
      </c>
      <c r="B102" s="1" t="n">
        <v>2.94</v>
      </c>
      <c r="C102" s="1" t="n">
        <f aca="false">B102/A102</f>
        <v>1.26724137931035</v>
      </c>
      <c r="D102" s="1" t="n">
        <f aca="false">LOG10(C102)</f>
        <v>0.102859345521258</v>
      </c>
    </row>
    <row r="103" customFormat="false" ht="15" hidden="false" customHeight="false" outlineLevel="0" collapsed="false">
      <c r="A103" s="1" t="n">
        <v>2</v>
      </c>
      <c r="B103" s="1" t="n">
        <v>4.91</v>
      </c>
      <c r="C103" s="1" t="n">
        <f aca="false">B103/A103</f>
        <v>2.455</v>
      </c>
      <c r="D103" s="1" t="n">
        <f aca="false">LOG10(C103)</f>
        <v>0.390051496458987</v>
      </c>
    </row>
    <row r="104" customFormat="false" ht="15" hidden="false" customHeight="false" outlineLevel="0" collapsed="false">
      <c r="A104" s="1" t="n">
        <v>2.38</v>
      </c>
      <c r="B104" s="1" t="n">
        <v>3.8</v>
      </c>
      <c r="C104" s="1" t="n">
        <f aca="false">B104/A104</f>
        <v>1.59663865546219</v>
      </c>
      <c r="D104" s="1" t="n">
        <f aca="false">LOG10(C104)</f>
        <v>0.203206639560298</v>
      </c>
    </row>
    <row r="105" customFormat="false" ht="15" hidden="false" customHeight="false" outlineLevel="0" collapsed="false">
      <c r="A105" s="1" t="n">
        <v>1.97</v>
      </c>
      <c r="B105" s="1" t="n">
        <v>4.18</v>
      </c>
      <c r="C105" s="1" t="n">
        <f aca="false">B105/A105</f>
        <v>2.12182741116751</v>
      </c>
      <c r="D105" s="1" t="n">
        <f aca="false">LOG10(C105)</f>
        <v>0.326710055613442</v>
      </c>
    </row>
    <row r="106" customFormat="false" ht="15" hidden="false" customHeight="false" outlineLevel="0" collapsed="false">
      <c r="A106" s="1" t="n">
        <v>1.94</v>
      </c>
      <c r="B106" s="1" t="n">
        <v>2.16</v>
      </c>
      <c r="C106" s="1" t="n">
        <f aca="false">B106/A106</f>
        <v>1.11340206185567</v>
      </c>
      <c r="D106" s="1" t="n">
        <f aca="false">LOG10(C106)</f>
        <v>0.0466520212207049</v>
      </c>
    </row>
    <row r="107" customFormat="false" ht="15" hidden="false" customHeight="false" outlineLevel="0" collapsed="false">
      <c r="A107" s="1" t="n">
        <v>2.45</v>
      </c>
      <c r="B107" s="1" t="n">
        <v>3.03</v>
      </c>
      <c r="C107" s="1" t="n">
        <f aca="false">B107/A107</f>
        <v>1.23673469387755</v>
      </c>
      <c r="D107" s="1" t="n">
        <f aca="false">LOG10(C107)</f>
        <v>0.0922765441377725</v>
      </c>
    </row>
    <row r="108" customFormat="false" ht="15" hidden="false" customHeight="false" outlineLevel="0" collapsed="false">
      <c r="A108" s="1" t="n">
        <v>2.88</v>
      </c>
      <c r="B108" s="1" t="n">
        <v>4.39</v>
      </c>
      <c r="C108" s="1" t="n">
        <f aca="false">B108/A108</f>
        <v>1.52430555555556</v>
      </c>
      <c r="D108" s="1" t="n">
        <f aca="false">LOG10(C108)</f>
        <v>0.183072032482891</v>
      </c>
    </row>
    <row r="109" customFormat="false" ht="15" hidden="false" customHeight="false" outlineLevel="0" collapsed="false">
      <c r="A109" s="1" t="n">
        <v>2.1</v>
      </c>
      <c r="B109" s="1" t="n">
        <v>3.05</v>
      </c>
      <c r="C109" s="1" t="n">
        <f aca="false">B109/A109</f>
        <v>1.45238095238095</v>
      </c>
      <c r="D109" s="1" t="n">
        <f aca="false">LOG10(C109)</f>
        <v>0.162080544612867</v>
      </c>
    </row>
    <row r="110" customFormat="false" ht="15" hidden="false" customHeight="false" outlineLevel="0" collapsed="false">
      <c r="A110" s="1" t="n">
        <v>1.64</v>
      </c>
      <c r="B110" s="1" t="n">
        <v>3.22</v>
      </c>
      <c r="C110" s="1" t="n">
        <f aca="false">B110/A110</f>
        <v>1.96341463414634</v>
      </c>
      <c r="D110" s="1" t="n">
        <f aca="false">LOG10(C110)</f>
        <v>0.293012023648133</v>
      </c>
    </row>
    <row r="111" customFormat="false" ht="15" hidden="false" customHeight="false" outlineLevel="0" collapsed="false">
      <c r="A111" s="1" t="n">
        <v>2.46</v>
      </c>
      <c r="B111" s="1" t="n">
        <v>3.99</v>
      </c>
      <c r="C111" s="1" t="n">
        <f aca="false">B111/A111</f>
        <v>1.6219512195122</v>
      </c>
      <c r="D111" s="1" t="n">
        <f aca="false">LOG10(C111)</f>
        <v>0.210037788583369</v>
      </c>
    </row>
    <row r="112" customFormat="false" ht="15" hidden="false" customHeight="false" outlineLevel="0" collapsed="false">
      <c r="A112" s="1" t="n">
        <v>2.09</v>
      </c>
      <c r="B112" s="1" t="n">
        <v>3.3</v>
      </c>
      <c r="C112" s="1" t="n">
        <f aca="false">B112/A112</f>
        <v>1.57894736842105</v>
      </c>
      <c r="D112" s="1" t="n">
        <f aca="false">LOG10(C112)</f>
        <v>0.198367653766833</v>
      </c>
    </row>
    <row r="113" customFormat="false" ht="15" hidden="false" customHeight="false" outlineLevel="0" collapsed="false">
      <c r="A113" s="1" t="n">
        <v>1.79</v>
      </c>
      <c r="B113" s="1" t="n">
        <v>3.35</v>
      </c>
      <c r="C113" s="1" t="n">
        <f aca="false">B113/A113</f>
        <v>1.87150837988827</v>
      </c>
      <c r="D113" s="1" t="n">
        <f aca="false">LOG10(C113)</f>
        <v>0.272191776056952</v>
      </c>
    </row>
    <row r="114" customFormat="false" ht="15" hidden="false" customHeight="false" outlineLevel="0" collapsed="false">
      <c r="A114" s="1" t="n">
        <v>2.46</v>
      </c>
      <c r="B114" s="1" t="n">
        <v>3.93</v>
      </c>
      <c r="C114" s="1" t="n">
        <f aca="false">B114/A114</f>
        <v>1.59756097560976</v>
      </c>
      <c r="D114" s="1" t="n">
        <f aca="false">LOG10(C114)</f>
        <v>0.203457443272048</v>
      </c>
    </row>
    <row r="115" customFormat="false" ht="15" hidden="false" customHeight="false" outlineLevel="0" collapsed="false">
      <c r="A115" s="1" t="n">
        <v>1.43</v>
      </c>
      <c r="B115" s="1" t="n">
        <v>2.2</v>
      </c>
      <c r="C115" s="1" t="n">
        <f aca="false">B115/A115</f>
        <v>1.53846153846154</v>
      </c>
      <c r="D115" s="1" t="n">
        <f aca="false">LOG10(C115)</f>
        <v>0.187086643357144</v>
      </c>
    </row>
    <row r="116" customFormat="false" ht="15" hidden="false" customHeight="false" outlineLevel="0" collapsed="false">
      <c r="A116" s="1" t="n">
        <v>1.69</v>
      </c>
      <c r="B116" s="1" t="n">
        <v>3.64</v>
      </c>
      <c r="C116" s="1" t="n">
        <f aca="false">B116/A116</f>
        <v>2.15384615384615</v>
      </c>
      <c r="D116" s="1" t="n">
        <f aca="false">LOG10(C116)</f>
        <v>0.333214679035383</v>
      </c>
    </row>
    <row r="117" customFormat="false" ht="15" hidden="false" customHeight="false" outlineLevel="0" collapsed="false">
      <c r="A117" s="1" t="n">
        <v>1.92</v>
      </c>
      <c r="B117" s="1" t="n">
        <v>2.35</v>
      </c>
      <c r="C117" s="1" t="n">
        <f aca="false">B117/A117</f>
        <v>1.22395833333333</v>
      </c>
      <c r="D117" s="1" t="n">
        <f aca="false">LOG10(C117)</f>
        <v>0.0877666335681867</v>
      </c>
    </row>
    <row r="118" customFormat="false" ht="15" hidden="false" customHeight="false" outlineLevel="0" collapsed="false">
      <c r="A118" s="1" t="n">
        <v>2.28</v>
      </c>
      <c r="B118" s="1" t="n">
        <v>5.2</v>
      </c>
      <c r="C118" s="1" t="n">
        <f aca="false">B118/A118</f>
        <v>2.28070175438597</v>
      </c>
      <c r="D118" s="1" t="n">
        <f aca="false">LOG10(C118)</f>
        <v>0.358068496634346</v>
      </c>
    </row>
    <row r="119" customFormat="false" ht="15" hidden="false" customHeight="false" outlineLevel="0" collapsed="false">
      <c r="A119" s="1" t="n">
        <v>2.23</v>
      </c>
      <c r="B119" s="1" t="n">
        <v>4.11</v>
      </c>
      <c r="C119" s="1" t="n">
        <f aca="false">B119/A119</f>
        <v>1.84304932735426</v>
      </c>
      <c r="D119" s="1" t="n">
        <f aca="false">LOG10(C119)</f>
        <v>0.265536958827909</v>
      </c>
    </row>
    <row r="120" customFormat="false" ht="15" hidden="false" customHeight="false" outlineLevel="0" collapsed="false">
      <c r="A120" s="1" t="n">
        <v>1.33</v>
      </c>
      <c r="B120" s="1" t="n">
        <v>5.48</v>
      </c>
      <c r="C120" s="1" t="n">
        <f aca="false">B120/A120</f>
        <v>4.1203007518797</v>
      </c>
      <c r="D120" s="1" t="n">
        <f aca="false">LOG10(C120)</f>
        <v>0.614928917517283</v>
      </c>
    </row>
    <row r="121" customFormat="false" ht="15" hidden="false" customHeight="false" outlineLevel="0" collapsed="false">
      <c r="A121" s="1" t="n">
        <v>2.91</v>
      </c>
      <c r="B121" s="1" t="n">
        <v>2.9</v>
      </c>
      <c r="C121" s="1" t="n">
        <f aca="false">B121/A121</f>
        <v>0.996563573883161</v>
      </c>
      <c r="D121" s="1" t="n">
        <f aca="false">LOG10(C121)</f>
        <v>-0.00149499108695124</v>
      </c>
    </row>
    <row r="122" customFormat="false" ht="15" hidden="false" customHeight="false" outlineLevel="0" collapsed="false">
      <c r="A122" s="1" t="n">
        <v>2.4</v>
      </c>
      <c r="B122" s="1" t="n">
        <v>4.94</v>
      </c>
      <c r="C122" s="1" t="n">
        <f aca="false">B122/A122</f>
        <v>2.05833333333333</v>
      </c>
      <c r="D122" s="1" t="n">
        <f aca="false">LOG10(C122)</f>
        <v>0.313515707212041</v>
      </c>
    </row>
    <row r="123" customFormat="false" ht="15" hidden="false" customHeight="false" outlineLevel="0" collapsed="false">
      <c r="A123" s="1" t="n">
        <v>1.63</v>
      </c>
      <c r="B123" s="1" t="n">
        <v>2.68</v>
      </c>
      <c r="C123" s="1" t="n">
        <f aca="false">B123/A123</f>
        <v>1.6441717791411</v>
      </c>
      <c r="D123" s="1" t="n">
        <f aca="false">LOG10(C123)</f>
        <v>0.215947189624831</v>
      </c>
    </row>
    <row r="124" customFormat="false" ht="15" hidden="false" customHeight="false" outlineLevel="0" collapsed="false">
      <c r="A124" s="1" t="n">
        <v>1.73</v>
      </c>
      <c r="B124" s="1" t="n">
        <v>2.59</v>
      </c>
      <c r="C124" s="1" t="n">
        <f aca="false">B124/A124</f>
        <v>1.4971098265896</v>
      </c>
      <c r="D124" s="1" t="n">
        <f aca="false">LOG10(C124)</f>
        <v>0.175253660952456</v>
      </c>
    </row>
    <row r="125" customFormat="false" ht="15" hidden="false" customHeight="false" outlineLevel="0" collapsed="false">
      <c r="A125" s="1" t="n">
        <v>2.1</v>
      </c>
      <c r="B125" s="1" t="n">
        <v>7.85</v>
      </c>
      <c r="C125" s="1" t="n">
        <f aca="false">B125/A125</f>
        <v>3.73809523809524</v>
      </c>
      <c r="D125" s="1" t="n">
        <f aca="false">LOG10(C125)</f>
        <v>0.572650362011333</v>
      </c>
    </row>
    <row r="126" customFormat="false" ht="15" hidden="false" customHeight="false" outlineLevel="0" collapsed="false">
      <c r="A126" s="1" t="n">
        <v>2.57</v>
      </c>
      <c r="B126" s="1" t="n">
        <v>1.94</v>
      </c>
      <c r="C126" s="1" t="n">
        <f aca="false">B126/A126</f>
        <v>0.754863813229572</v>
      </c>
      <c r="D126" s="1" t="n">
        <f aca="false">LOG10(C126)</f>
        <v>-0.122131393401069</v>
      </c>
    </row>
    <row r="127" customFormat="false" ht="15" hidden="false" customHeight="false" outlineLevel="0" collapsed="false">
      <c r="A127" s="1" t="n">
        <v>1.97</v>
      </c>
      <c r="B127" s="1" t="n">
        <v>3.38</v>
      </c>
      <c r="C127" s="1" t="n">
        <f aca="false">B127/A127</f>
        <v>1.71573604060914</v>
      </c>
      <c r="D127" s="1" t="n">
        <f aca="false">LOG10(C127)</f>
        <v>0.234450474116062</v>
      </c>
    </row>
    <row r="128" customFormat="false" ht="15" hidden="false" customHeight="false" outlineLevel="0" collapsed="false">
      <c r="A128" s="1" t="n">
        <v>2.72</v>
      </c>
      <c r="B128" s="1" t="n">
        <v>3.2</v>
      </c>
      <c r="C128" s="1" t="n">
        <f aca="false">B128/A128</f>
        <v>1.17647058823529</v>
      </c>
      <c r="D128" s="1" t="n">
        <f aca="false">LOG10(C128)</f>
        <v>0.0705810742857073</v>
      </c>
    </row>
    <row r="129" customFormat="false" ht="15" hidden="false" customHeight="false" outlineLevel="0" collapsed="false">
      <c r="A129" s="1" t="n">
        <v>1.7</v>
      </c>
      <c r="B129" s="1" t="n">
        <v>3.45</v>
      </c>
      <c r="C129" s="1" t="n">
        <f aca="false">B129/A129</f>
        <v>2.02941176470588</v>
      </c>
      <c r="D129" s="1" t="n">
        <f aca="false">LOG10(C129)</f>
        <v>0.307370173695</v>
      </c>
    </row>
    <row r="130" customFormat="false" ht="15" hidden="false" customHeight="false" outlineLevel="0" collapsed="false">
      <c r="A130" s="1" t="n">
        <v>2.72</v>
      </c>
      <c r="B130" s="1" t="n">
        <v>3.22</v>
      </c>
      <c r="C130" s="1" t="n">
        <f aca="false">B130/A130</f>
        <v>1.18382352941176</v>
      </c>
      <c r="D130" s="1" t="n">
        <f aca="false">LOG10(C130)</f>
        <v>0.0732869676616322</v>
      </c>
    </row>
    <row r="131" customFormat="false" ht="15" hidden="false" customHeight="false" outlineLevel="0" collapsed="false">
      <c r="A131" s="1" t="n">
        <v>3.59</v>
      </c>
      <c r="B131" s="1" t="n">
        <v>6.91</v>
      </c>
      <c r="C131" s="1" t="n">
        <f aca="false">B131/A131</f>
        <v>1.92479108635098</v>
      </c>
      <c r="D131" s="1" t="n">
        <f aca="false">LOG10(C131)</f>
        <v>0.284383598795879</v>
      </c>
    </row>
    <row r="132" customFormat="false" ht="15" hidden="false" customHeight="false" outlineLevel="0" collapsed="false">
      <c r="A132" s="1" t="n">
        <v>2.94</v>
      </c>
      <c r="B132" s="1" t="n">
        <v>3.05</v>
      </c>
      <c r="C132" s="1" t="n">
        <f aca="false">B132/A132</f>
        <v>1.03741496598639</v>
      </c>
      <c r="D132" s="1" t="n">
        <f aca="false">LOG10(C132)</f>
        <v>0.0159525089346285</v>
      </c>
    </row>
    <row r="133" customFormat="false" ht="15" hidden="false" customHeight="false" outlineLevel="0" collapsed="false">
      <c r="A133" s="1" t="n">
        <v>2.14</v>
      </c>
      <c r="B133" s="1" t="n">
        <v>4.47</v>
      </c>
      <c r="C133" s="1" t="n">
        <f aca="false">B133/A133</f>
        <v>2.08878504672897</v>
      </c>
      <c r="D133" s="1" t="n">
        <f aca="false">LOG10(C133)</f>
        <v>0.319893749782746</v>
      </c>
    </row>
    <row r="134" customFormat="false" ht="15" hidden="false" customHeight="false" outlineLevel="0" collapsed="false">
      <c r="A134" s="1" t="n">
        <v>3.92</v>
      </c>
      <c r="B134" s="1" t="n">
        <v>4.11</v>
      </c>
      <c r="C134" s="1" t="n">
        <f aca="false">B134/A134</f>
        <v>1.0484693877551</v>
      </c>
      <c r="D134" s="1" t="n">
        <f aca="false">LOG10(C134)</f>
        <v>0.020555754855612</v>
      </c>
    </row>
    <row r="135" customFormat="false" ht="15" hidden="false" customHeight="false" outlineLevel="0" collapsed="false">
      <c r="A135" s="1" t="n">
        <v>2.48</v>
      </c>
      <c r="B135" s="1" t="n">
        <v>4.9</v>
      </c>
      <c r="C135" s="1" t="n">
        <f aca="false">B135/A135</f>
        <v>1.9758064516129</v>
      </c>
      <c r="D135" s="1" t="n">
        <f aca="false">LOG10(C135)</f>
        <v>0.295744399202297</v>
      </c>
    </row>
    <row r="136" customFormat="false" ht="15" hidden="false" customHeight="false" outlineLevel="0" collapsed="false">
      <c r="A136" s="1" t="n">
        <v>2.11</v>
      </c>
      <c r="B136" s="1" t="n">
        <v>3.65</v>
      </c>
      <c r="C136" s="1" t="n">
        <f aca="false">B136/A136</f>
        <v>1.72985781990521</v>
      </c>
      <c r="D136" s="1" t="n">
        <f aca="false">LOG10(C136)</f>
        <v>0.238010409158782</v>
      </c>
    </row>
    <row r="137" customFormat="false" ht="15" hidden="false" customHeight="false" outlineLevel="0" collapsed="false">
      <c r="A137" s="1" t="n">
        <v>2.37</v>
      </c>
      <c r="B137" s="1" t="n">
        <v>3.45</v>
      </c>
      <c r="C137" s="1" t="n">
        <f aca="false">B137/A137</f>
        <v>1.45569620253165</v>
      </c>
      <c r="D137" s="1" t="n">
        <f aca="false">LOG10(C137)</f>
        <v>0.16307074906317</v>
      </c>
    </row>
    <row r="138" customFormat="false" ht="15" hidden="false" customHeight="false" outlineLevel="0" collapsed="false">
      <c r="A138" s="1" t="n">
        <v>2.28</v>
      </c>
      <c r="B138" s="1" t="n">
        <v>4.43</v>
      </c>
      <c r="C138" s="1" t="n">
        <f aca="false">B138/A138</f>
        <v>1.94298245614035</v>
      </c>
      <c r="D138" s="1" t="n">
        <f aca="false">LOG10(C138)</f>
        <v>0.288468879222616</v>
      </c>
    </row>
    <row r="139" customFormat="false" ht="15" hidden="false" customHeight="false" outlineLevel="0" collapsed="false">
      <c r="A139" s="1" t="n">
        <v>1.32</v>
      </c>
      <c r="B139" s="1" t="n">
        <v>2.13</v>
      </c>
      <c r="C139" s="1" t="n">
        <f aca="false">B139/A139</f>
        <v>1.61363636363636</v>
      </c>
      <c r="D139" s="1" t="n">
        <f aca="false">LOG10(C139)</f>
        <v>0.207805672232888</v>
      </c>
    </row>
    <row r="140" customFormat="false" ht="15" hidden="false" customHeight="false" outlineLevel="0" collapsed="false">
      <c r="A140" s="1" t="n">
        <v>2.89</v>
      </c>
      <c r="B140" s="1" t="n">
        <v>4.4</v>
      </c>
      <c r="C140" s="1" t="n">
        <f aca="false">B140/A140</f>
        <v>1.52249134948097</v>
      </c>
      <c r="D140" s="1" t="n">
        <f aca="false">LOG10(C140)</f>
        <v>0.18255483372964</v>
      </c>
    </row>
    <row r="141" customFormat="false" ht="15" hidden="false" customHeight="false" outlineLevel="0" collapsed="false">
      <c r="A141" s="1" t="n">
        <v>2.13</v>
      </c>
      <c r="B141" s="1" t="n">
        <v>4.62</v>
      </c>
      <c r="C141" s="1" t="n">
        <f aca="false">B141/A141</f>
        <v>2.16901408450704</v>
      </c>
      <c r="D141" s="1" t="n">
        <f aca="false">LOG10(C141)</f>
        <v>0.336262372117388</v>
      </c>
    </row>
    <row r="142" customFormat="false" ht="15" hidden="false" customHeight="false" outlineLevel="0" collapsed="false">
      <c r="A142" s="1" t="n">
        <v>2.12</v>
      </c>
      <c r="B142" s="1" t="n">
        <v>1.85</v>
      </c>
      <c r="C142" s="1" t="n">
        <f aca="false">B142/A142</f>
        <v>0.872641509433962</v>
      </c>
      <c r="D142" s="1" t="n">
        <f aca="false">LOG10(C142)</f>
        <v>-0.0591641325257376</v>
      </c>
    </row>
    <row r="143" customFormat="false" ht="15" hidden="false" customHeight="false" outlineLevel="0" collapsed="false">
      <c r="A143" s="1" t="n">
        <v>3.2</v>
      </c>
      <c r="B143" s="1" t="n">
        <v>3.87</v>
      </c>
      <c r="C143" s="1" t="n">
        <f aca="false">B143/A143</f>
        <v>1.209375</v>
      </c>
      <c r="D143" s="1" t="n">
        <f aca="false">LOG10(C143)</f>
        <v>0.0825609866990054</v>
      </c>
    </row>
    <row r="144" customFormat="false" ht="15" hidden="false" customHeight="false" outlineLevel="0" collapsed="false">
      <c r="A144" s="1" t="n">
        <v>1.16</v>
      </c>
      <c r="B144" s="1" t="n">
        <v>3.25</v>
      </c>
      <c r="C144" s="1" t="n">
        <f aca="false">B144/A144</f>
        <v>2.80172413793103</v>
      </c>
      <c r="D144" s="1" t="n">
        <f aca="false">LOG10(C144)</f>
        <v>0.447425371751956</v>
      </c>
    </row>
    <row r="145" customFormat="false" ht="15" hidden="false" customHeight="false" outlineLevel="0" collapsed="false">
      <c r="A145" s="1" t="n">
        <v>2.38</v>
      </c>
      <c r="B145" s="1" t="n">
        <v>3.68</v>
      </c>
      <c r="C145" s="1" t="n">
        <f aca="false">B145/A145</f>
        <v>1.54621848739496</v>
      </c>
      <c r="D145" s="1" t="n">
        <f aca="false">LOG10(C145)</f>
        <v>0.189270861617006</v>
      </c>
    </row>
    <row r="146" customFormat="false" ht="15" hidden="false" customHeight="false" outlineLevel="0" collapsed="false">
      <c r="A146" s="1" t="n">
        <v>1.29</v>
      </c>
      <c r="B146" s="1" t="n">
        <v>4.43</v>
      </c>
      <c r="C146" s="1" t="n">
        <f aca="false">B146/A146</f>
        <v>3.43410852713178</v>
      </c>
      <c r="D146" s="1" t="n">
        <f aca="false">LOG10(C146)</f>
        <v>0.535814015923821</v>
      </c>
    </row>
    <row r="147" customFormat="false" ht="15" hidden="false" customHeight="false" outlineLevel="0" collapsed="false">
      <c r="A147" s="1" t="n">
        <v>2.72</v>
      </c>
      <c r="B147" s="1" t="n">
        <v>5.81</v>
      </c>
      <c r="C147" s="1" t="n">
        <f aca="false">B147/A147</f>
        <v>2.13602941176471</v>
      </c>
      <c r="D147" s="1" t="n">
        <f aca="false">LOG10(C147)</f>
        <v>0.329607228356132</v>
      </c>
    </row>
    <row r="148" customFormat="false" ht="15" hidden="false" customHeight="false" outlineLevel="0" collapsed="false">
      <c r="A148" s="1" t="n">
        <v>2.51</v>
      </c>
      <c r="B148" s="1" t="n">
        <v>1.9</v>
      </c>
      <c r="C148" s="1" t="n">
        <f aca="false">B148/A148</f>
        <v>0.756972111553785</v>
      </c>
      <c r="D148" s="1" t="n">
        <f aca="false">LOG10(C148)</f>
        <v>-0.120920120528209</v>
      </c>
    </row>
    <row r="149" customFormat="false" ht="15" hidden="false" customHeight="false" outlineLevel="0" collapsed="false">
      <c r="A149" s="1" t="n">
        <v>3.25</v>
      </c>
      <c r="B149" s="1" t="n">
        <v>4.5</v>
      </c>
      <c r="C149" s="1" t="n">
        <f aca="false">B149/A149</f>
        <v>1.38461538461538</v>
      </c>
      <c r="D149" s="1" t="n">
        <f aca="false">LOG10(C149)</f>
        <v>0.141329152796469</v>
      </c>
    </row>
    <row r="150" customFormat="false" ht="15" hidden="false" customHeight="false" outlineLevel="0" collapsed="false">
      <c r="A150" s="1" t="n">
        <v>2.38</v>
      </c>
      <c r="B150" s="1" t="n">
        <v>2.61</v>
      </c>
      <c r="C150" s="1" t="n">
        <f aca="false">B150/A150</f>
        <v>1.09663865546219</v>
      </c>
      <c r="D150" s="1" t="n">
        <f aca="false">LOG10(C150)</f>
        <v>0.040063550281769</v>
      </c>
    </row>
    <row r="151" customFormat="false" ht="15" hidden="false" customHeight="false" outlineLevel="0" collapsed="false">
      <c r="A151" s="1" t="n">
        <v>1.85</v>
      </c>
      <c r="B151" s="1" t="n">
        <v>3</v>
      </c>
      <c r="C151" s="1" t="n">
        <f aca="false">B151/A151</f>
        <v>1.62162162162162</v>
      </c>
      <c r="D151" s="1" t="n">
        <f aca="false">LOG10(C151)</f>
        <v>0.209949526316649</v>
      </c>
    </row>
    <row r="152" customFormat="false" ht="15" hidden="false" customHeight="false" outlineLevel="0" collapsed="false">
      <c r="A152" s="1" t="n">
        <v>3.04</v>
      </c>
      <c r="B152" s="1" t="n">
        <v>3.47</v>
      </c>
      <c r="C152" s="1" t="n">
        <f aca="false">B152/A152</f>
        <v>1.14144736842105</v>
      </c>
      <c r="D152" s="1" t="n">
        <f aca="false">LOG10(C152)</f>
        <v>0.05745589118212</v>
      </c>
    </row>
    <row r="153" customFormat="false" ht="15" hidden="false" customHeight="false" outlineLevel="0" collapsed="false">
      <c r="A153" s="1" t="n">
        <v>2.17</v>
      </c>
      <c r="B153" s="1" t="n">
        <v>3.85</v>
      </c>
      <c r="C153" s="1" t="n">
        <f aca="false">B153/A153</f>
        <v>1.7741935483871</v>
      </c>
      <c r="D153" s="1" t="n">
        <f aca="false">LOG10(C153)</f>
        <v>0.249000995659971</v>
      </c>
    </row>
    <row r="154" customFormat="false" ht="15" hidden="false" customHeight="false" outlineLevel="0" collapsed="false">
      <c r="A154" s="1" t="n">
        <v>2.27</v>
      </c>
      <c r="B154" s="1" t="n">
        <v>3.58</v>
      </c>
      <c r="C154" s="1" t="n">
        <f aca="false">B154/A154</f>
        <v>1.57709251101322</v>
      </c>
      <c r="D154" s="1" t="n">
        <f aca="false">LOG10(C154)</f>
        <v>0.197857169450752</v>
      </c>
    </row>
    <row r="155" customFormat="false" ht="15" hidden="false" customHeight="false" outlineLevel="0" collapsed="false">
      <c r="A155" s="1" t="n">
        <v>1.77</v>
      </c>
      <c r="B155" s="1" t="n">
        <v>1.89</v>
      </c>
      <c r="C155" s="1" t="n">
        <f aca="false">B155/A155</f>
        <v>1.06779661016949</v>
      </c>
      <c r="D155" s="1" t="n">
        <f aca="false">LOG10(C155)</f>
        <v>0.0284885378114375</v>
      </c>
    </row>
    <row r="156" customFormat="false" ht="15" hidden="false" customHeight="false" outlineLevel="0" collapsed="false">
      <c r="A156" s="1" t="n">
        <v>2.4</v>
      </c>
      <c r="B156" s="1" t="n">
        <v>3.27</v>
      </c>
      <c r="C156" s="1" t="n">
        <f aca="false">B156/A156</f>
        <v>1.3625</v>
      </c>
      <c r="D156" s="1" t="n">
        <f aca="false">LOG10(C156)</f>
        <v>0.13433651094868</v>
      </c>
    </row>
    <row r="157" customFormat="false" ht="15" hidden="false" customHeight="false" outlineLevel="0" collapsed="false">
      <c r="A157" s="1" t="n">
        <v>1.62</v>
      </c>
      <c r="B157" s="1" t="n">
        <v>3.65</v>
      </c>
      <c r="C157" s="1" t="n">
        <f aca="false">B157/A157</f>
        <v>2.25308641975309</v>
      </c>
      <c r="D157" s="1" t="n">
        <f aca="false">LOG10(C157)</f>
        <v>0.352777849913844</v>
      </c>
    </row>
    <row r="158" customFormat="false" ht="15" hidden="false" customHeight="false" outlineLevel="0" collapsed="false">
      <c r="A158" s="1" t="n">
        <v>3.47</v>
      </c>
      <c r="B158" s="1" t="n">
        <v>2.14</v>
      </c>
      <c r="C158" s="1" t="n">
        <f aca="false">B158/A158</f>
        <v>0.61671469740634</v>
      </c>
      <c r="D158" s="1" t="n">
        <f aca="false">LOG10(C158)</f>
        <v>-0.209915701441683</v>
      </c>
    </row>
    <row r="159" customFormat="false" ht="15" hidden="false" customHeight="false" outlineLevel="0" collapsed="false">
      <c r="A159" s="1" t="n">
        <v>2.2</v>
      </c>
      <c r="B159" s="1" t="n">
        <v>2.4</v>
      </c>
      <c r="C159" s="1" t="n">
        <f aca="false">B159/A159</f>
        <v>1.09090909090909</v>
      </c>
      <c r="D159" s="1" t="n">
        <f aca="false">LOG10(C159)</f>
        <v>0.0377885608893998</v>
      </c>
    </row>
    <row r="160" customFormat="false" ht="15" hidden="false" customHeight="false" outlineLevel="0" collapsed="false">
      <c r="A160" s="1" t="n">
        <v>1.78</v>
      </c>
      <c r="B160" s="1" t="n">
        <v>4.55</v>
      </c>
      <c r="C160" s="1" t="n">
        <f aca="false">B160/A160</f>
        <v>2.5561797752809</v>
      </c>
      <c r="D160" s="1" t="n">
        <f aca="false">LOG10(C160)</f>
        <v>0.407591394348218</v>
      </c>
    </row>
    <row r="161" customFormat="false" ht="15" hidden="false" customHeight="false" outlineLevel="0" collapsed="false">
      <c r="A161" s="1" t="n">
        <v>3.09</v>
      </c>
      <c r="B161" s="1" t="n">
        <v>3.57</v>
      </c>
      <c r="C161" s="1" t="n">
        <f aca="false">B161/A161</f>
        <v>1.15533980582524</v>
      </c>
      <c r="D161" s="1" t="n">
        <f aca="false">LOG10(C161)</f>
        <v>0.0627097366873585</v>
      </c>
    </row>
    <row r="162" customFormat="false" ht="15" hidden="false" customHeight="false" outlineLevel="0" collapsed="false">
      <c r="A162" s="1" t="n">
        <v>2.25</v>
      </c>
      <c r="B162" s="1" t="n">
        <v>5.43</v>
      </c>
      <c r="C162" s="1" t="n">
        <f aca="false">B162/A162</f>
        <v>2.41333333333333</v>
      </c>
      <c r="D162" s="1" t="n">
        <f aca="false">LOG10(C162)</f>
        <v>0.382617311477484</v>
      </c>
    </row>
    <row r="163" customFormat="false" ht="15" hidden="false" customHeight="false" outlineLevel="0" collapsed="false">
      <c r="A163" s="1" t="n">
        <v>2.27</v>
      </c>
      <c r="B163" s="1" t="n">
        <v>4.62</v>
      </c>
      <c r="C163" s="1" t="n">
        <f aca="false">B163/A163</f>
        <v>2.0352422907489</v>
      </c>
      <c r="D163" s="1" t="n">
        <f aca="false">LOG10(C163)</f>
        <v>0.308616118363003</v>
      </c>
    </row>
    <row r="164" customFormat="false" ht="15" hidden="false" customHeight="false" outlineLevel="0" collapsed="false">
      <c r="A164" s="1" t="n">
        <v>2.55</v>
      </c>
      <c r="B164" s="1" t="n">
        <v>3.13</v>
      </c>
      <c r="C164" s="1" t="n">
        <f aca="false">B164/A164</f>
        <v>1.22745098039216</v>
      </c>
      <c r="D164" s="1" t="n">
        <f aca="false">LOG10(C164)</f>
        <v>0.0890041571124933</v>
      </c>
    </row>
    <row r="165" customFormat="false" ht="15" hidden="false" customHeight="false" outlineLevel="0" collapsed="false">
      <c r="A165" s="1" t="n">
        <v>1.71</v>
      </c>
      <c r="B165" s="1" t="n">
        <v>1.48</v>
      </c>
      <c r="C165" s="1" t="n">
        <f aca="false">B165/A165</f>
        <v>0.865497076023392</v>
      </c>
      <c r="D165" s="1" t="n">
        <f aca="false">LOG10(C165)</f>
        <v>-0.0627343949971964</v>
      </c>
    </row>
    <row r="166" customFormat="false" ht="15" hidden="false" customHeight="false" outlineLevel="0" collapsed="false">
      <c r="A166" s="1" t="n">
        <v>2.04</v>
      </c>
      <c r="B166" s="1" t="n">
        <v>3.42</v>
      </c>
      <c r="C166" s="1" t="n">
        <f aca="false">B166/A166</f>
        <v>1.67647058823529</v>
      </c>
      <c r="D166" s="1" t="n">
        <f aca="false">LOG10(C166)</f>
        <v>0.224395938630236</v>
      </c>
    </row>
    <row r="167" customFormat="false" ht="15" hidden="false" customHeight="false" outlineLevel="0" collapsed="false">
      <c r="A167" s="1" t="n">
        <v>2.64</v>
      </c>
      <c r="B167" s="1" t="n">
        <v>2.71</v>
      </c>
      <c r="C167" s="1" t="n">
        <f aca="false">B167/A167</f>
        <v>1.02651515151515</v>
      </c>
      <c r="D167" s="1" t="n">
        <f aca="false">LOG10(C167)</f>
        <v>0.0113653640045746</v>
      </c>
    </row>
    <row r="168" customFormat="false" ht="15" hidden="false" customHeight="false" outlineLevel="0" collapsed="false">
      <c r="A168" s="1" t="n">
        <v>2.04</v>
      </c>
      <c r="B168" s="1" t="n">
        <v>3.36</v>
      </c>
      <c r="C168" s="1" t="n">
        <f aca="false">B168/A168</f>
        <v>1.64705882352941</v>
      </c>
      <c r="D168" s="1" t="n">
        <f aca="false">LOG10(C168)</f>
        <v>0.216709109963945</v>
      </c>
    </row>
    <row r="169" customFormat="false" ht="15" hidden="false" customHeight="false" outlineLevel="0" collapsed="false">
      <c r="A169" s="1" t="n">
        <v>1.25</v>
      </c>
      <c r="B169" s="1" t="n">
        <v>4.99</v>
      </c>
      <c r="C169" s="1" t="n">
        <f aca="false">B169/A169</f>
        <v>3.992</v>
      </c>
      <c r="D169" s="1" t="n">
        <f aca="false">LOG10(C169)</f>
        <v>0.601190532615334</v>
      </c>
    </row>
    <row r="170" customFormat="false" ht="15" hidden="false" customHeight="false" outlineLevel="0" collapsed="false">
      <c r="A170" s="1" t="n">
        <v>2.65</v>
      </c>
      <c r="B170" s="1" t="n">
        <v>4.81</v>
      </c>
      <c r="C170" s="1" t="n">
        <f aca="false">B170/A170</f>
        <v>1.81509433962264</v>
      </c>
      <c r="D170" s="1" t="n">
        <f aca="false">LOG10(C170)</f>
        <v>0.258899202437024</v>
      </c>
    </row>
    <row r="171" customFormat="false" ht="15" hidden="false" customHeight="false" outlineLevel="0" collapsed="false">
      <c r="A171" s="1" t="n">
        <v>1.78</v>
      </c>
      <c r="B171" s="1" t="n">
        <v>2.41</v>
      </c>
      <c r="C171" s="1" t="n">
        <f aca="false">B171/A171</f>
        <v>1.35393258426966</v>
      </c>
      <c r="D171" s="1" t="n">
        <f aca="false">LOG10(C171)</f>
        <v>0.131597040265974</v>
      </c>
    </row>
    <row r="172" customFormat="false" ht="15" hidden="false" customHeight="false" outlineLevel="0" collapsed="false">
      <c r="A172" s="1" t="n">
        <v>1.16</v>
      </c>
      <c r="B172" s="1" t="n">
        <v>2.56</v>
      </c>
      <c r="C172" s="1" t="n">
        <f aca="false">B172/A172</f>
        <v>2.20689655172414</v>
      </c>
      <c r="D172" s="1" t="n">
        <f aca="false">LOG10(C172)</f>
        <v>0.343781976084931</v>
      </c>
    </row>
    <row r="173" customFormat="false" ht="15" hidden="false" customHeight="false" outlineLevel="0" collapsed="false">
      <c r="A173" s="1" t="n">
        <v>2.21</v>
      </c>
      <c r="B173" s="1" t="n">
        <v>2.92</v>
      </c>
      <c r="C173" s="1" t="n">
        <f aca="false">B173/A173</f>
        <v>1.32126696832579</v>
      </c>
      <c r="D173" s="1" t="n">
        <f aca="false">LOG10(C173)</f>
        <v>0.120990577763308</v>
      </c>
    </row>
    <row r="174" customFormat="false" ht="15" hidden="false" customHeight="false" outlineLevel="0" collapsed="false">
      <c r="A174" s="1" t="n">
        <v>2.06</v>
      </c>
      <c r="B174" s="1" t="n">
        <v>4.89</v>
      </c>
      <c r="C174" s="1" t="n">
        <f aca="false">B174/A174</f>
        <v>2.37378640776699</v>
      </c>
      <c r="D174" s="1" t="n">
        <f aca="false">LOG10(C174)</f>
        <v>0.375441638754467</v>
      </c>
    </row>
    <row r="175" customFormat="false" ht="15" hidden="false" customHeight="false" outlineLevel="0" collapsed="false">
      <c r="A175" s="1" t="n">
        <v>1.69</v>
      </c>
      <c r="B175" s="1" t="n">
        <v>2.51</v>
      </c>
      <c r="C175" s="1" t="n">
        <f aca="false">B175/A175</f>
        <v>1.48520710059172</v>
      </c>
      <c r="D175" s="1" t="n">
        <f aca="false">LOG10(C175)</f>
        <v>0.171787016867365</v>
      </c>
    </row>
    <row r="176" customFormat="false" ht="15" hidden="false" customHeight="false" outlineLevel="0" collapsed="false">
      <c r="A176" s="1" t="n">
        <v>1.95</v>
      </c>
      <c r="B176" s="1" t="n">
        <v>4.2</v>
      </c>
      <c r="C176" s="1" t="n">
        <f aca="false">B176/A176</f>
        <v>2.15384615384615</v>
      </c>
      <c r="D176" s="1" t="n">
        <f aca="false">LOG10(C176)</f>
        <v>0.333214679035383</v>
      </c>
    </row>
    <row r="177" customFormat="false" ht="15" hidden="false" customHeight="false" outlineLevel="0" collapsed="false">
      <c r="A177" s="1" t="n">
        <v>3.15</v>
      </c>
      <c r="B177" s="1" t="n">
        <v>3.51</v>
      </c>
      <c r="C177" s="1" t="n">
        <f aca="false">B177/A177</f>
        <v>1.11428571428571</v>
      </c>
      <c r="D177" s="1" t="n">
        <f aca="false">LOG10(C177)</f>
        <v>0.0469965626762236</v>
      </c>
    </row>
    <row r="178" customFormat="false" ht="15" hidden="false" customHeight="false" outlineLevel="0" collapsed="false">
      <c r="A178" s="1" t="n">
        <v>1.75</v>
      </c>
      <c r="B178" s="1" t="n">
        <v>5.58</v>
      </c>
      <c r="C178" s="1" t="n">
        <f aca="false">B178/A178</f>
        <v>3.18857142857143</v>
      </c>
      <c r="D178" s="1" t="n">
        <f aca="false">LOG10(C178)</f>
        <v>0.503596150251284</v>
      </c>
    </row>
    <row r="179" customFormat="false" ht="15" hidden="false" customHeight="false" outlineLevel="0" collapsed="false">
      <c r="A179" s="1" t="n">
        <v>2.01</v>
      </c>
      <c r="B179" s="1" t="n">
        <v>4.23</v>
      </c>
      <c r="C179" s="1" t="n">
        <f aca="false">B179/A179</f>
        <v>2.1044776119403</v>
      </c>
      <c r="D179" s="1" t="n">
        <f aca="false">LOG10(C179)</f>
        <v>0.323144309954554</v>
      </c>
    </row>
    <row r="180" customFormat="false" ht="15" hidden="false" customHeight="false" outlineLevel="0" collapsed="false">
      <c r="A180" s="1" t="n">
        <v>1.73</v>
      </c>
      <c r="B180" s="1" t="n">
        <v>2.85</v>
      </c>
      <c r="C180" s="1" t="n">
        <f aca="false">B180/A180</f>
        <v>1.64739884393064</v>
      </c>
      <c r="D180" s="1" t="n">
        <f aca="false">LOG10(C180)</f>
        <v>0.216798756879715</v>
      </c>
    </row>
    <row r="181" customFormat="false" ht="15" hidden="false" customHeight="false" outlineLevel="0" collapsed="false">
      <c r="A181" s="1" t="n">
        <v>2.53</v>
      </c>
      <c r="B181" s="1" t="n">
        <v>3.95</v>
      </c>
      <c r="C181" s="1" t="n">
        <f aca="false">B181/A181</f>
        <v>1.56126482213439</v>
      </c>
      <c r="D181" s="1" t="n">
        <f aca="false">LOG10(C181)</f>
        <v>0.193476574450642</v>
      </c>
    </row>
    <row r="182" customFormat="false" ht="15" hidden="false" customHeight="false" outlineLevel="0" collapsed="false">
      <c r="A182" s="1" t="n">
        <v>2.42</v>
      </c>
      <c r="B182" s="1" t="n">
        <v>2.88</v>
      </c>
      <c r="C182" s="1" t="n">
        <f aca="false">B182/A182</f>
        <v>1.1900826446281</v>
      </c>
      <c r="D182" s="1" t="n">
        <f aca="false">LOG10(C182)</f>
        <v>0.0755771217787996</v>
      </c>
    </row>
    <row r="183" customFormat="false" ht="15" hidden="false" customHeight="false" outlineLevel="0" collapsed="false">
      <c r="A183" s="1" t="n">
        <v>2.6</v>
      </c>
      <c r="B183" s="1" t="n">
        <v>3.07</v>
      </c>
      <c r="C183" s="1" t="n">
        <f aca="false">B183/A183</f>
        <v>1.18076923076923</v>
      </c>
      <c r="D183" s="1" t="n">
        <f aca="false">LOG10(C183)</f>
        <v>0.0721650275063685</v>
      </c>
    </row>
    <row r="184" customFormat="false" ht="15" hidden="false" customHeight="false" outlineLevel="0" collapsed="false">
      <c r="A184" s="1" t="n">
        <v>2.32</v>
      </c>
      <c r="B184" s="1" t="n">
        <v>2.35</v>
      </c>
      <c r="C184" s="1" t="n">
        <f aca="false">B184/A184</f>
        <v>1.01293103448276</v>
      </c>
      <c r="D184" s="1" t="n">
        <f aca="false">LOG10(C184)</f>
        <v>0.00557987738083662</v>
      </c>
    </row>
    <row r="185" customFormat="false" ht="15" hidden="false" customHeight="false" outlineLevel="0" collapsed="false">
      <c r="A185" s="1" t="n">
        <v>1.74</v>
      </c>
      <c r="B185" s="1" t="n">
        <v>4.76</v>
      </c>
      <c r="C185" s="1" t="n">
        <f aca="false">B185/A185</f>
        <v>2.73563218390805</v>
      </c>
      <c r="D185" s="1" t="n">
        <f aca="false">LOG10(C185)</f>
        <v>0.437057704437893</v>
      </c>
    </row>
    <row r="186" customFormat="false" ht="15" hidden="false" customHeight="false" outlineLevel="0" collapsed="false">
      <c r="A186" s="1" t="n">
        <v>1.52</v>
      </c>
      <c r="B186" s="1" t="n">
        <v>4.27</v>
      </c>
      <c r="C186" s="1" t="n">
        <f aca="false">B186/A186</f>
        <v>2.80921052631579</v>
      </c>
      <c r="D186" s="1" t="n">
        <f aca="false">LOG10(C186)</f>
        <v>0.448584287080251</v>
      </c>
    </row>
    <row r="187" customFormat="false" ht="15" hidden="false" customHeight="false" outlineLevel="0" collapsed="false">
      <c r="A187" s="1" t="n">
        <v>1.86</v>
      </c>
      <c r="B187" s="1" t="n">
        <v>3.09</v>
      </c>
      <c r="C187" s="1" t="n">
        <f aca="false">B187/A187</f>
        <v>1.66129032258065</v>
      </c>
      <c r="D187" s="1" t="n">
        <f aca="false">LOG10(C187)</f>
        <v>0.220445535206918</v>
      </c>
    </row>
    <row r="188" customFormat="false" ht="15" hidden="false" customHeight="false" outlineLevel="0" collapsed="false">
      <c r="A188" s="1" t="n">
        <v>2.44</v>
      </c>
      <c r="B188" s="1" t="n">
        <v>3.45</v>
      </c>
      <c r="C188" s="1" t="n">
        <f aca="false">B188/A188</f>
        <v>1.41393442622951</v>
      </c>
      <c r="D188" s="1" t="n">
        <f aca="false">LOG10(C188)</f>
        <v>0.150429268734545</v>
      </c>
    </row>
    <row r="189" customFormat="false" ht="15" hidden="false" customHeight="false" outlineLevel="0" collapsed="false">
      <c r="A189" s="1" t="n">
        <v>1.52</v>
      </c>
      <c r="B189" s="1" t="n">
        <v>2.55</v>
      </c>
      <c r="C189" s="1" t="n">
        <f aca="false">B189/A189</f>
        <v>1.67763157894737</v>
      </c>
      <c r="D189" s="1" t="n">
        <f aca="false">LOG10(C189)</f>
        <v>0.224696592489183</v>
      </c>
    </row>
    <row r="190" customFormat="false" ht="15" hidden="false" customHeight="false" outlineLevel="0" collapsed="false">
      <c r="A190" s="1" t="n">
        <v>1.42</v>
      </c>
      <c r="B190" s="1" t="n">
        <v>2.42</v>
      </c>
      <c r="C190" s="1" t="n">
        <f aca="false">B190/A190</f>
        <v>1.70422535211268</v>
      </c>
      <c r="D190" s="1" t="n">
        <f aca="false">LOG10(C190)</f>
        <v>0.231527021597375</v>
      </c>
    </row>
    <row r="191" customFormat="false" ht="15" hidden="false" customHeight="false" outlineLevel="0" collapsed="false">
      <c r="A191" s="1" t="n">
        <v>1.47</v>
      </c>
      <c r="B191" s="1" t="n">
        <v>4.53</v>
      </c>
      <c r="C191" s="1" t="n">
        <f aca="false">B191/A191</f>
        <v>3.08163265306122</v>
      </c>
      <c r="D191" s="1" t="n">
        <f aca="false">LOG10(C191)</f>
        <v>0.488780867264656</v>
      </c>
    </row>
    <row r="192" customFormat="false" ht="15" hidden="false" customHeight="false" outlineLevel="0" collapsed="false">
      <c r="A192" s="1" t="n">
        <v>1.6</v>
      </c>
      <c r="B192" s="1" t="n">
        <v>3.41</v>
      </c>
      <c r="C192" s="1" t="n">
        <f aca="false">B192/A192</f>
        <v>2.13125</v>
      </c>
      <c r="D192" s="1" t="n">
        <f aca="false">LOG10(C192)</f>
        <v>0.328634396336573</v>
      </c>
    </row>
    <row r="193" customFormat="false" ht="15" hidden="false" customHeight="false" outlineLevel="0" collapsed="false">
      <c r="A193" s="1" t="n">
        <v>2.16</v>
      </c>
      <c r="B193" s="1" t="n">
        <v>4.85</v>
      </c>
      <c r="C193" s="1" t="n">
        <f aca="false">B193/A193</f>
        <v>2.24537037037037</v>
      </c>
      <c r="D193" s="1" t="n">
        <f aca="false">LOG10(C193)</f>
        <v>0.351287987451333</v>
      </c>
    </row>
    <row r="194" customFormat="false" ht="15" hidden="false" customHeight="false" outlineLevel="0" collapsed="false">
      <c r="A194" s="1" t="n">
        <v>2.21</v>
      </c>
      <c r="B194" s="1" t="n">
        <v>4.26</v>
      </c>
      <c r="C194" s="1" t="n">
        <f aca="false">B194/A194</f>
        <v>1.92760180995475</v>
      </c>
      <c r="D194" s="1" t="n">
        <f aca="false">LOG10(C194)</f>
        <v>0.285017325417608</v>
      </c>
    </row>
    <row r="195" customFormat="false" ht="15" hidden="false" customHeight="false" outlineLevel="0" collapsed="false">
      <c r="A195" s="1" t="n">
        <v>2.75</v>
      </c>
      <c r="B195" s="1" t="n">
        <v>5.33</v>
      </c>
      <c r="C195" s="1" t="n">
        <f aca="false">B195/A195</f>
        <v>1.93818181818182</v>
      </c>
      <c r="D195" s="1" t="n">
        <f aca="false">LOG10(C195)</f>
        <v>0.28739451519631</v>
      </c>
    </row>
    <row r="196" customFormat="false" ht="15" hidden="false" customHeight="false" outlineLevel="0" collapsed="false">
      <c r="A196" s="1" t="n">
        <v>1.53</v>
      </c>
      <c r="B196" s="1" t="n">
        <v>3.32</v>
      </c>
      <c r="C196" s="1" t="n">
        <f aca="false">B196/A196</f>
        <v>2.16993464052288</v>
      </c>
      <c r="D196" s="1" t="n">
        <f aca="false">LOG10(C196)</f>
        <v>0.336446652886438</v>
      </c>
    </row>
    <row r="197" customFormat="false" ht="15" hidden="false" customHeight="false" outlineLevel="0" collapsed="false">
      <c r="A197" s="1" t="n">
        <v>1.39</v>
      </c>
      <c r="B197" s="1" t="n">
        <v>3.27</v>
      </c>
      <c r="C197" s="1" t="n">
        <f aca="false">B197/A197</f>
        <v>2.35251798561151</v>
      </c>
      <c r="D197" s="1" t="n">
        <f aca="false">LOG10(C197)</f>
        <v>0.371532952406191</v>
      </c>
    </row>
    <row r="198" customFormat="false" ht="15" hidden="false" customHeight="false" outlineLevel="0" collapsed="false">
      <c r="A198" s="1" t="n">
        <v>2.62</v>
      </c>
      <c r="B198" s="1" t="n">
        <v>4.32</v>
      </c>
      <c r="C198" s="1" t="n">
        <f aca="false">B198/A198</f>
        <v>1.64885496183206</v>
      </c>
      <c r="D198" s="1" t="n">
        <f aca="false">LOG10(C198)</f>
        <v>0.217182455495167</v>
      </c>
    </row>
    <row r="199" customFormat="false" ht="15" hidden="false" customHeight="false" outlineLevel="0" collapsed="false">
      <c r="A199" s="1" t="n">
        <v>1.67</v>
      </c>
      <c r="B199" s="1" t="n">
        <v>4.93</v>
      </c>
      <c r="C199" s="1" t="n">
        <f aca="false">B199/A199</f>
        <v>2.95209580838323</v>
      </c>
      <c r="D199" s="1" t="n">
        <f aca="false">LOG10(C199)</f>
        <v>0.470130448129647</v>
      </c>
    </row>
    <row r="200" customFormat="false" ht="15" hidden="false" customHeight="false" outlineLevel="0" collapsed="false">
      <c r="A200" s="1" t="n">
        <v>1.53</v>
      </c>
      <c r="B200" s="1" t="n">
        <v>1.78</v>
      </c>
      <c r="C200" s="1" t="n">
        <f aca="false">B200/A200</f>
        <v>1.16339869281046</v>
      </c>
      <c r="D200" s="1" t="n">
        <f aca="false">LOG10(C200)</f>
        <v>0.0657285714912952</v>
      </c>
    </row>
    <row r="201" customFormat="false" ht="15" hidden="false" customHeight="false" outlineLevel="0" collapsed="false">
      <c r="A201" s="1" t="n">
        <v>1.36</v>
      </c>
      <c r="B201" s="1" t="n">
        <v>2.95</v>
      </c>
      <c r="C201" s="1" t="n">
        <f aca="false">B201/A201</f>
        <v>2.16911764705882</v>
      </c>
      <c r="D201" s="1" t="n">
        <f aca="false">LOG10(C201)</f>
        <v>0.336283107607945</v>
      </c>
    </row>
    <row r="202" customFormat="false" ht="15" hidden="false" customHeight="false" outlineLevel="0" collapsed="false">
      <c r="A202" s="1" t="n">
        <v>1.85</v>
      </c>
      <c r="B202" s="1" t="n">
        <v>3.1</v>
      </c>
      <c r="C202" s="1" t="n">
        <f aca="false">B202/A202</f>
        <v>1.67567567567568</v>
      </c>
      <c r="D202" s="1" t="n">
        <f aca="false">LOG10(C202)</f>
        <v>0.224189965431259</v>
      </c>
    </row>
    <row r="203" customFormat="false" ht="15" hidden="false" customHeight="false" outlineLevel="0" collapsed="false">
      <c r="A203" s="1" t="n">
        <v>1.76</v>
      </c>
      <c r="B203" s="1" t="n">
        <v>3.37</v>
      </c>
      <c r="C203" s="1" t="n">
        <f aca="false">B203/A203</f>
        <v>1.91477272727273</v>
      </c>
      <c r="D203" s="1" t="n">
        <f aca="false">LOG10(C203)</f>
        <v>0.282117233057189</v>
      </c>
    </row>
    <row r="204" customFormat="false" ht="15" hidden="false" customHeight="false" outlineLevel="0" collapsed="false">
      <c r="A204" s="1" t="n">
        <v>2.29</v>
      </c>
      <c r="B204" s="1" t="n">
        <v>4.71</v>
      </c>
      <c r="C204" s="1" t="n">
        <f aca="false">B204/A204</f>
        <v>2.05676855895197</v>
      </c>
      <c r="D204" s="1" t="n">
        <f aca="false">LOG10(C204)</f>
        <v>0.313185424789008</v>
      </c>
    </row>
    <row r="205" customFormat="false" ht="15" hidden="false" customHeight="false" outlineLevel="0" collapsed="false">
      <c r="A205" s="1" t="n">
        <v>2.6</v>
      </c>
      <c r="B205" s="1" t="n">
        <v>4.06</v>
      </c>
      <c r="C205" s="1" t="n">
        <f aca="false">B205/A205</f>
        <v>1.56153846153846</v>
      </c>
      <c r="D205" s="1" t="n">
        <f aca="false">LOG10(C205)</f>
        <v>0.193552685606376</v>
      </c>
    </row>
    <row r="206" customFormat="false" ht="15" hidden="false" customHeight="false" outlineLevel="0" collapsed="false">
      <c r="A206" s="1" t="n">
        <v>1.94</v>
      </c>
      <c r="B206" s="1" t="n">
        <v>3.91</v>
      </c>
      <c r="C206" s="1" t="n">
        <f aca="false">B206/A206</f>
        <v>2.01546391752577</v>
      </c>
      <c r="D206" s="1" t="n">
        <f aca="false">LOG10(C206)</f>
        <v>0.304375027465641</v>
      </c>
    </row>
    <row r="207" customFormat="false" ht="15" hidden="false" customHeight="false" outlineLevel="0" collapsed="false">
      <c r="A207" s="1" t="n">
        <v>1.74</v>
      </c>
      <c r="B207" s="1" t="n">
        <v>4.19</v>
      </c>
      <c r="C207" s="1" t="n">
        <f aca="false">B207/A207</f>
        <v>2.40804597701149</v>
      </c>
      <c r="D207" s="1" t="n">
        <f aca="false">LOG10(C207)</f>
        <v>0.381664774683696</v>
      </c>
    </row>
    <row r="208" customFormat="false" ht="15" hidden="false" customHeight="false" outlineLevel="0" collapsed="false">
      <c r="A208" s="1" t="n">
        <v>2.88</v>
      </c>
      <c r="B208" s="1" t="n">
        <v>2.97</v>
      </c>
      <c r="C208" s="1" t="n">
        <f aca="false">B208/A208</f>
        <v>1.03125</v>
      </c>
      <c r="D208" s="1" t="n">
        <f aca="false">LOG10(C208)</f>
        <v>0.0133639615579815</v>
      </c>
    </row>
    <row r="209" customFormat="false" ht="15" hidden="false" customHeight="false" outlineLevel="0" collapsed="false">
      <c r="A209" s="1" t="n">
        <v>1.41</v>
      </c>
      <c r="B209" s="1" t="n">
        <v>3.81</v>
      </c>
      <c r="C209" s="1" t="n">
        <f aca="false">B209/A209</f>
        <v>2.70212765957447</v>
      </c>
      <c r="D209" s="1" t="n">
        <f aca="false">LOG10(C209)</f>
        <v>0.431705863020239</v>
      </c>
    </row>
    <row r="210" customFormat="false" ht="15" hidden="false" customHeight="false" outlineLevel="0" collapsed="false">
      <c r="A210" s="1" t="n">
        <v>2.95</v>
      </c>
      <c r="B210" s="1" t="n">
        <v>10.12</v>
      </c>
      <c r="C210" s="1" t="n">
        <f aca="false">B210/A210</f>
        <v>3.43050847457627</v>
      </c>
      <c r="D210" s="1" t="n">
        <f aca="false">LOG10(C210)</f>
        <v>0.535358496525617</v>
      </c>
    </row>
    <row r="211" customFormat="false" ht="15" hidden="false" customHeight="false" outlineLevel="0" collapsed="false">
      <c r="A211" s="1" t="n">
        <v>3.43</v>
      </c>
      <c r="B211" s="1" t="n">
        <v>4.22</v>
      </c>
      <c r="C211" s="1" t="n">
        <f aca="false">B211/A211</f>
        <v>1.23032069970845</v>
      </c>
      <c r="D211" s="1" t="n">
        <f aca="false">LOG10(C211)</f>
        <v>0.0900183309189033</v>
      </c>
    </row>
    <row r="212" customFormat="false" ht="15" hidden="false" customHeight="false" outlineLevel="0" collapsed="false">
      <c r="A212" s="1" t="n">
        <v>2.58</v>
      </c>
      <c r="B212" s="1" t="n">
        <v>3.4</v>
      </c>
      <c r="C212" s="1" t="n">
        <f aca="false">B212/A212</f>
        <v>1.31782945736434</v>
      </c>
      <c r="D212" s="1" t="n">
        <f aca="false">LOG10(C212)</f>
        <v>0.119859211079025</v>
      </c>
    </row>
    <row r="213" customFormat="false" ht="15" hidden="false" customHeight="false" outlineLevel="0" collapsed="false">
      <c r="A213" s="1" t="n">
        <v>2.31</v>
      </c>
      <c r="B213" s="1" t="n">
        <v>5.7</v>
      </c>
      <c r="C213" s="1" t="n">
        <f aca="false">B213/A213</f>
        <v>2.46753246753247</v>
      </c>
      <c r="D213" s="1" t="n">
        <f aca="false">LOG10(C213)</f>
        <v>0.392262875780347</v>
      </c>
    </row>
    <row r="214" customFormat="false" ht="15" hidden="false" customHeight="false" outlineLevel="0" collapsed="false">
      <c r="A214" s="1" t="n">
        <v>1.44</v>
      </c>
      <c r="B214" s="1" t="n">
        <v>3.71</v>
      </c>
      <c r="C214" s="1" t="n">
        <f aca="false">B214/A214</f>
        <v>2.57638888888889</v>
      </c>
      <c r="D214" s="1" t="n">
        <f aca="false">LOG10(C214)</f>
        <v>0.411011417519796</v>
      </c>
    </row>
    <row r="215" customFormat="false" ht="15" hidden="false" customHeight="false" outlineLevel="0" collapsed="false">
      <c r="A215" s="1" t="n">
        <v>1.7</v>
      </c>
      <c r="B215" s="1" t="n">
        <v>3.79</v>
      </c>
      <c r="C215" s="1" t="n">
        <f aca="false">B215/A215</f>
        <v>2.22941176470588</v>
      </c>
      <c r="D215" s="1" t="n">
        <f aca="false">LOG10(C215)</f>
        <v>0.348190288589798</v>
      </c>
    </row>
    <row r="216" customFormat="false" ht="15" hidden="false" customHeight="false" outlineLevel="0" collapsed="false">
      <c r="A216" s="1" t="n">
        <v>1.76</v>
      </c>
      <c r="B216" s="1" t="n">
        <v>4.36</v>
      </c>
      <c r="C216" s="1" t="n">
        <f aca="false">B216/A216</f>
        <v>2.47727272727273</v>
      </c>
      <c r="D216" s="1" t="n">
        <f aca="false">LOG10(C216)</f>
        <v>0.393973821454436</v>
      </c>
    </row>
    <row r="217" customFormat="false" ht="15" hidden="false" customHeight="false" outlineLevel="0" collapsed="false">
      <c r="A217" s="1" t="n">
        <v>1.5</v>
      </c>
      <c r="B217" s="1" t="n">
        <v>3.84</v>
      </c>
      <c r="C217" s="1" t="n">
        <f aca="false">B217/A217</f>
        <v>2.56</v>
      </c>
      <c r="D217" s="1" t="n">
        <f aca="false">LOG10(C217)</f>
        <v>0.40823996531185</v>
      </c>
    </row>
    <row r="218" customFormat="false" ht="15" hidden="false" customHeight="false" outlineLevel="0" collapsed="false">
      <c r="A218" s="1" t="n">
        <v>1.4</v>
      </c>
      <c r="B218" s="1" t="n">
        <v>5.83</v>
      </c>
      <c r="C218" s="1" t="n">
        <f aca="false">B218/A218</f>
        <v>4.16428571428572</v>
      </c>
      <c r="D218" s="1" t="n">
        <f aca="false">LOG10(C218)</f>
        <v>0.619540519080776</v>
      </c>
    </row>
    <row r="219" customFormat="false" ht="15" hidden="false" customHeight="false" outlineLevel="0" collapsed="false">
      <c r="A219" s="1" t="n">
        <v>1.61</v>
      </c>
      <c r="B219" s="1" t="n">
        <v>3.06</v>
      </c>
      <c r="C219" s="1" t="n">
        <f aca="false">B219/A219</f>
        <v>1.90062111801242</v>
      </c>
      <c r="D219" s="1" t="n">
        <f aca="false">LOG10(C219)</f>
        <v>0.27889555044973</v>
      </c>
    </row>
    <row r="220" customFormat="false" ht="15" hidden="false" customHeight="false" outlineLevel="0" collapsed="false">
      <c r="A220" s="1" t="n">
        <v>1.63</v>
      </c>
      <c r="B220" s="1" t="n">
        <v>5.3</v>
      </c>
      <c r="C220" s="1" t="n">
        <f aca="false">B220/A220</f>
        <v>3.25153374233129</v>
      </c>
      <c r="D220" s="1" t="n">
        <f aca="false">LOG10(C220)</f>
        <v>0.512088265196831</v>
      </c>
    </row>
    <row r="221" customFormat="false" ht="15" hidden="false" customHeight="false" outlineLevel="0" collapsed="false">
      <c r="A221" s="1" t="n">
        <v>1.8</v>
      </c>
      <c r="B221" s="1" t="n">
        <v>2.12</v>
      </c>
      <c r="C221" s="1" t="n">
        <f aca="false">B221/A221</f>
        <v>1.17777777777778</v>
      </c>
      <c r="D221" s="1" t="n">
        <f aca="false">LOG10(C221)</f>
        <v>0.0710633558254454</v>
      </c>
    </row>
    <row r="222" customFormat="false" ht="15" hidden="false" customHeight="false" outlineLevel="0" collapsed="false">
      <c r="A222" s="1" t="n">
        <v>2.11</v>
      </c>
      <c r="B222" s="1" t="n">
        <v>5.95</v>
      </c>
      <c r="C222" s="1" t="n">
        <f aca="false">B222/A222</f>
        <v>2.81990521327014</v>
      </c>
      <c r="D222" s="1" t="n">
        <f aca="false">LOG10(C222)</f>
        <v>0.450234510430857</v>
      </c>
    </row>
    <row r="223" customFormat="false" ht="15" hidden="false" customHeight="false" outlineLevel="0" collapsed="false">
      <c r="A223" s="1" t="n">
        <v>2.1</v>
      </c>
      <c r="B223" s="1" t="n">
        <v>6.31</v>
      </c>
      <c r="C223" s="1" t="n">
        <f aca="false">B223/A223</f>
        <v>3.0047619047619</v>
      </c>
      <c r="D223" s="1" t="n">
        <f aca="false">LOG10(C223)</f>
        <v>0.477810064510215</v>
      </c>
    </row>
    <row r="224" customFormat="false" ht="15" hidden="false" customHeight="false" outlineLevel="0" collapsed="false">
      <c r="A224" s="1" t="n">
        <v>2.36</v>
      </c>
      <c r="B224" s="1" t="n">
        <v>3.5</v>
      </c>
      <c r="C224" s="1" t="n">
        <f aca="false">B224/A224</f>
        <v>1.48305084745763</v>
      </c>
      <c r="D224" s="1" t="n">
        <f aca="false">LOG10(C224)</f>
        <v>0.171156041380169</v>
      </c>
    </row>
    <row r="225" customFormat="false" ht="15" hidden="false" customHeight="false" outlineLevel="0" collapsed="false">
      <c r="A225" s="1" t="n">
        <v>2.26</v>
      </c>
      <c r="B225" s="1" t="n">
        <v>3.5</v>
      </c>
      <c r="C225" s="1" t="n">
        <f aca="false">B225/A225</f>
        <v>1.54867256637168</v>
      </c>
      <c r="D225" s="1" t="n">
        <f aca="false">LOG10(C225)</f>
        <v>0.189959605202875</v>
      </c>
    </row>
    <row r="226" customFormat="false" ht="15" hidden="false" customHeight="false" outlineLevel="0" collapsed="false">
      <c r="A226" s="1" t="n">
        <v>1.96</v>
      </c>
      <c r="B226" s="1" t="n">
        <v>2.73</v>
      </c>
      <c r="C226" s="1" t="n">
        <f aca="false">B226/A226</f>
        <v>1.39285714285714</v>
      </c>
      <c r="D226" s="1" t="n">
        <f aca="false">LOG10(C226)</f>
        <v>0.14390657568428</v>
      </c>
    </row>
    <row r="227" customFormat="false" ht="15" hidden="false" customHeight="false" outlineLevel="0" collapsed="false">
      <c r="A227" s="1" t="n">
        <v>2.55</v>
      </c>
      <c r="B227" s="1" t="n">
        <v>3.72</v>
      </c>
      <c r="C227" s="1" t="n">
        <f aca="false">B227/A227</f>
        <v>1.45882352941176</v>
      </c>
      <c r="D227" s="1" t="n">
        <f aca="false">LOG10(C227)</f>
        <v>0.164002759447942</v>
      </c>
    </row>
    <row r="228" customFormat="false" ht="15" hidden="false" customHeight="false" outlineLevel="0" collapsed="false">
      <c r="A228" s="1" t="n">
        <v>2.95</v>
      </c>
      <c r="B228" s="1" t="n">
        <v>4.63</v>
      </c>
      <c r="C228" s="1" t="n">
        <f aca="false">B228/A228</f>
        <v>1.56949152542373</v>
      </c>
      <c r="D228" s="1" t="n">
        <f aca="false">LOG10(C228)</f>
        <v>0.19575897503979</v>
      </c>
    </row>
    <row r="229" customFormat="false" ht="15" hidden="false" customHeight="false" outlineLevel="0" collapsed="false">
      <c r="A229" s="1" t="n">
        <v>1.81</v>
      </c>
      <c r="B229" s="1" t="n">
        <v>3.54</v>
      </c>
      <c r="C229" s="1" t="n">
        <f aca="false">B229/A229</f>
        <v>1.95580110497238</v>
      </c>
      <c r="D229" s="1" t="n">
        <f aca="false">LOG10(C229)</f>
        <v>0.291324687156603</v>
      </c>
    </row>
    <row r="230" customFormat="false" ht="15" hidden="false" customHeight="false" outlineLevel="0" collapsed="false">
      <c r="A230" s="1" t="n">
        <v>2.37</v>
      </c>
      <c r="B230" s="1" t="n">
        <v>3.54</v>
      </c>
      <c r="C230" s="1" t="n">
        <f aca="false">B230/A230</f>
        <v>1.49367088607595</v>
      </c>
      <c r="D230" s="1" t="n">
        <f aca="false">LOG10(C230)</f>
        <v>0.174254916015684</v>
      </c>
    </row>
    <row r="231" customFormat="false" ht="15" hidden="false" customHeight="false" outlineLevel="0" collapsed="false">
      <c r="A231" s="1" t="n">
        <v>2.17</v>
      </c>
      <c r="B231" s="1" t="n">
        <v>4.68</v>
      </c>
      <c r="C231" s="1" t="n">
        <f aca="false">B231/A231</f>
        <v>2.15668202764977</v>
      </c>
      <c r="D231" s="1" t="n">
        <f aca="false">LOG10(C231)</f>
        <v>0.333786119225595</v>
      </c>
    </row>
    <row r="232" customFormat="false" ht="15" hidden="false" customHeight="false" outlineLevel="0" collapsed="false">
      <c r="A232" s="1" t="n">
        <v>1.62</v>
      </c>
      <c r="B232" s="1" t="n">
        <v>2.68</v>
      </c>
      <c r="C232" s="1" t="n">
        <f aca="false">B232/A232</f>
        <v>1.65432098765432</v>
      </c>
      <c r="D232" s="1" t="n">
        <f aca="false">LOG10(C232)</f>
        <v>0.218619779486158</v>
      </c>
    </row>
    <row r="233" customFormat="false" ht="15" hidden="false" customHeight="false" outlineLevel="0" collapsed="false">
      <c r="A233" s="1" t="n">
        <v>2.7</v>
      </c>
      <c r="B233" s="1" t="n">
        <v>6.11</v>
      </c>
      <c r="C233" s="1" t="n">
        <f aca="false">B233/A233</f>
        <v>2.26296296296296</v>
      </c>
      <c r="D233" s="1" t="n">
        <f aca="false">LOG10(C233)</f>
        <v>0.354677446083567</v>
      </c>
    </row>
    <row r="234" customFormat="false" ht="15" hidden="false" customHeight="false" outlineLevel="0" collapsed="false">
      <c r="A234" s="1" t="n">
        <v>2</v>
      </c>
      <c r="B234" s="1" t="n">
        <v>3.08</v>
      </c>
      <c r="C234" s="1" t="n">
        <f aca="false">B234/A234</f>
        <v>1.54</v>
      </c>
      <c r="D234" s="1" t="n">
        <f aca="false">LOG10(C234)</f>
        <v>0.187520720836463</v>
      </c>
    </row>
    <row r="235" customFormat="false" ht="15" hidden="false" customHeight="false" outlineLevel="0" collapsed="false">
      <c r="A235" s="1" t="n">
        <v>3.27</v>
      </c>
      <c r="B235" s="1" t="n">
        <v>5.19</v>
      </c>
      <c r="C235" s="1" t="n">
        <f aca="false">B235/A235</f>
        <v>1.58715596330275</v>
      </c>
      <c r="D235" s="1" t="n">
        <f aca="false">LOG10(C235)</f>
        <v>0.200619605188172</v>
      </c>
    </row>
    <row r="236" customFormat="false" ht="15" hidden="false" customHeight="false" outlineLevel="0" collapsed="false">
      <c r="A236" s="1" t="n">
        <v>2.54</v>
      </c>
      <c r="B236" s="1" t="n">
        <v>3.73</v>
      </c>
      <c r="C236" s="1" t="n">
        <f aca="false">B236/A236</f>
        <v>1.46850393700787</v>
      </c>
      <c r="D236" s="1" t="n">
        <f aca="false">LOG10(C236)</f>
        <v>0.16687511518875</v>
      </c>
    </row>
    <row r="237" customFormat="false" ht="15" hidden="false" customHeight="false" outlineLevel="0" collapsed="false">
      <c r="A237" s="1" t="n">
        <v>1.83</v>
      </c>
      <c r="B237" s="1" t="n">
        <v>3.26</v>
      </c>
      <c r="C237" s="1" t="n">
        <f aca="false">B237/A237</f>
        <v>1.78142076502732</v>
      </c>
      <c r="D237" s="1" t="n">
        <f aca="false">LOG10(C237)</f>
        <v>0.250766510337509</v>
      </c>
    </row>
    <row r="238" customFormat="false" ht="15" hidden="false" customHeight="false" outlineLevel="0" collapsed="false">
      <c r="A238" s="1" t="n">
        <v>2.13</v>
      </c>
      <c r="B238" s="1" t="n">
        <v>3.75</v>
      </c>
      <c r="C238" s="1" t="n">
        <f aca="false">B238/A238</f>
        <v>1.76056338028169</v>
      </c>
      <c r="D238" s="1" t="n">
        <f aca="false">LOG10(C238)</f>
        <v>0.245651664288981</v>
      </c>
    </row>
    <row r="239" customFormat="false" ht="15" hidden="false" customHeight="false" outlineLevel="0" collapsed="false">
      <c r="A239" s="1" t="n">
        <v>3.12</v>
      </c>
      <c r="B239" s="1" t="n">
        <v>2.99</v>
      </c>
      <c r="C239" s="1" t="n">
        <f aca="false">B239/A239</f>
        <v>0.958333333333333</v>
      </c>
      <c r="D239" s="1" t="n">
        <f aca="false">LOG10(C239)</f>
        <v>-0.0184834056940131</v>
      </c>
    </row>
    <row r="240" customFormat="false" ht="15" hidden="false" customHeight="false" outlineLevel="0" collapsed="false">
      <c r="A240" s="1" t="n">
        <v>1.98</v>
      </c>
      <c r="B240" s="1" t="n">
        <v>4.29</v>
      </c>
      <c r="C240" s="1" t="n">
        <f aca="false">B240/A240</f>
        <v>2.16666666666667</v>
      </c>
      <c r="D240" s="1" t="n">
        <f aca="false">LOG10(C240)</f>
        <v>0.335792101923193</v>
      </c>
    </row>
    <row r="241" customFormat="false" ht="15" hidden="false" customHeight="false" outlineLevel="0" collapsed="false">
      <c r="A241" s="1" t="n">
        <v>3.1</v>
      </c>
      <c r="B241" s="1" t="n">
        <v>4.44</v>
      </c>
      <c r="C241" s="1" t="n">
        <f aca="false">B241/A241</f>
        <v>1.43225806451613</v>
      </c>
      <c r="D241" s="1" t="n">
        <f aca="false">LOG10(C241)</f>
        <v>0.156021276280347</v>
      </c>
    </row>
    <row r="242" customFormat="false" ht="15" hidden="false" customHeight="false" outlineLevel="0" collapsed="false">
      <c r="A242" s="1" t="n">
        <v>2.63</v>
      </c>
      <c r="B242" s="1" t="n">
        <v>4.66</v>
      </c>
      <c r="C242" s="1" t="n">
        <f aca="false">B242/A242</f>
        <v>1.77186311787072</v>
      </c>
      <c r="D242" s="1" t="n">
        <f aca="false">LOG10(C242)</f>
        <v>0.248430168200242</v>
      </c>
    </row>
    <row r="243" customFormat="false" ht="15" hidden="false" customHeight="false" outlineLevel="0" collapsed="false">
      <c r="A243" s="1" t="n">
        <v>1.67</v>
      </c>
      <c r="B243" s="1" t="n">
        <v>4.83</v>
      </c>
      <c r="C243" s="1" t="n">
        <f aca="false">B243/A243</f>
        <v>2.89221556886228</v>
      </c>
      <c r="D243" s="1" t="n">
        <f aca="false">LOG10(C243)</f>
        <v>0.461230659603929</v>
      </c>
    </row>
    <row r="244" customFormat="false" ht="15" hidden="false" customHeight="false" outlineLevel="0" collapsed="false">
      <c r="A244" s="1" t="n">
        <v>1.95</v>
      </c>
      <c r="B244" s="1" t="n">
        <v>2.63</v>
      </c>
      <c r="C244" s="1" t="n">
        <f aca="false">B244/A244</f>
        <v>1.34871794871795</v>
      </c>
      <c r="D244" s="1" t="n">
        <f aca="false">LOG10(C244)</f>
        <v>0.12992113712724</v>
      </c>
    </row>
    <row r="245" customFormat="false" ht="15" hidden="false" customHeight="false" outlineLevel="0" collapsed="false">
      <c r="A245" s="1" t="n">
        <v>2.7</v>
      </c>
      <c r="B245" s="1" t="n">
        <v>2.7</v>
      </c>
      <c r="C245" s="1" t="n">
        <f aca="false">B245/A245</f>
        <v>1</v>
      </c>
      <c r="D245" s="1" t="n">
        <f aca="false">LOG10(C245)</f>
        <v>0</v>
      </c>
    </row>
    <row r="246" customFormat="false" ht="15" hidden="false" customHeight="false" outlineLevel="0" collapsed="false">
      <c r="A246" s="1" t="n">
        <v>2.08</v>
      </c>
      <c r="B246" s="1" t="n">
        <v>4.1</v>
      </c>
      <c r="C246" s="1" t="n">
        <f aca="false">B246/A246</f>
        <v>1.97115384615385</v>
      </c>
      <c r="D246" s="1" t="n">
        <f aca="false">LOG10(C246)</f>
        <v>0.294720521756974</v>
      </c>
    </row>
    <row r="247" customFormat="false" ht="15" hidden="false" customHeight="false" outlineLevel="0" collapsed="false">
      <c r="A247" s="1" t="n">
        <v>2.72</v>
      </c>
      <c r="B247" s="1" t="n">
        <v>5.48</v>
      </c>
      <c r="C247" s="1" t="n">
        <f aca="false">B247/A247</f>
        <v>2.01470588235294</v>
      </c>
      <c r="D247" s="1" t="n">
        <f aca="false">LOG10(C247)</f>
        <v>0.30421165445017</v>
      </c>
    </row>
    <row r="248" customFormat="false" ht="15" hidden="false" customHeight="false" outlineLevel="0" collapsed="false">
      <c r="A248" s="1" t="n">
        <v>3.06</v>
      </c>
      <c r="B248" s="1" t="n">
        <v>4.58</v>
      </c>
      <c r="C248" s="1" t="n">
        <f aca="false">B248/A248</f>
        <v>1.49673202614379</v>
      </c>
      <c r="D248" s="1" t="n">
        <f aca="false">LOG10(C248)</f>
        <v>0.175144051522289</v>
      </c>
    </row>
    <row r="249" customFormat="false" ht="15" hidden="false" customHeight="false" outlineLevel="0" collapsed="false">
      <c r="A249" s="1" t="n">
        <v>1.45</v>
      </c>
      <c r="B249" s="1" t="n">
        <v>4.57</v>
      </c>
      <c r="C249" s="1" t="n">
        <f aca="false">B249/A249</f>
        <v>3.15172413793104</v>
      </c>
      <c r="D249" s="1" t="n">
        <f aca="false">LOG10(C249)</f>
        <v>0.498548197834875</v>
      </c>
    </row>
    <row r="250" customFormat="false" ht="15" hidden="false" customHeight="false" outlineLevel="0" collapsed="false">
      <c r="A250" s="1" t="n">
        <v>2.21</v>
      </c>
      <c r="B250" s="1" t="n">
        <v>2.42</v>
      </c>
      <c r="C250" s="1" t="n">
        <f aca="false">B250/A250</f>
        <v>1.09502262443439</v>
      </c>
      <c r="D250" s="1" t="n">
        <f aca="false">LOG10(C250)</f>
        <v>0.0394230922953205</v>
      </c>
    </row>
    <row r="251" customFormat="false" ht="15" hidden="false" customHeight="false" outlineLevel="0" collapsed="false">
      <c r="A251" s="1" t="n">
        <v>2.23</v>
      </c>
      <c r="B251" s="1" t="n">
        <v>3.03</v>
      </c>
      <c r="C251" s="1" t="n">
        <f aca="false">B251/A251</f>
        <v>1.35874439461883</v>
      </c>
      <c r="D251" s="1" t="n">
        <f aca="false">LOG10(C251)</f>
        <v>0.133137765454144</v>
      </c>
    </row>
    <row r="252" customFormat="false" ht="15" hidden="false" customHeight="false" outlineLevel="0" collapsed="false">
      <c r="A252" s="1" t="n">
        <v>2.78</v>
      </c>
      <c r="B252" s="1" t="n">
        <v>3.77</v>
      </c>
      <c r="C252" s="1" t="n">
        <f aca="false">B252/A252</f>
        <v>1.35611510791367</v>
      </c>
      <c r="D252" s="1" t="n">
        <f aca="false">LOG10(C252)</f>
        <v>0.132296554287717</v>
      </c>
    </row>
    <row r="253" customFormat="false" ht="15" hidden="false" customHeight="false" outlineLevel="0" collapsed="false">
      <c r="A253" s="1" t="n">
        <v>2.76</v>
      </c>
      <c r="B253" s="1" t="n">
        <v>3.22</v>
      </c>
      <c r="C253" s="1" t="n">
        <f aca="false">B253/A253</f>
        <v>1.16666666666667</v>
      </c>
      <c r="D253" s="1" t="n">
        <f aca="false">LOG10(C253)</f>
        <v>0.0669467896306132</v>
      </c>
    </row>
    <row r="254" customFormat="false" ht="15" hidden="false" customHeight="false" outlineLevel="0" collapsed="false">
      <c r="A254" s="1" t="n">
        <v>2.22</v>
      </c>
      <c r="B254" s="1" t="n">
        <v>4.04</v>
      </c>
      <c r="C254" s="1" t="n">
        <f aca="false">B254/A254</f>
        <v>1.81981981981982</v>
      </c>
      <c r="D254" s="1" t="n">
        <f aca="false">LOG10(C254)</f>
        <v>0.260028390659966</v>
      </c>
    </row>
    <row r="255" customFormat="false" ht="15" hidden="false" customHeight="false" outlineLevel="0" collapsed="false">
      <c r="A255" s="1" t="n">
        <v>2.01</v>
      </c>
      <c r="B255" s="1" t="n">
        <v>4.4</v>
      </c>
      <c r="C255" s="1" t="n">
        <f aca="false">B255/A255</f>
        <v>2.18905472636816</v>
      </c>
      <c r="D255" s="1" t="n">
        <f aca="false">LOG10(C255)</f>
        <v>0.340256619065699</v>
      </c>
    </row>
    <row r="256" customFormat="false" ht="15" hidden="false" customHeight="false" outlineLevel="0" collapsed="false">
      <c r="A256" s="1" t="n">
        <v>1.45</v>
      </c>
      <c r="B256" s="1" t="n">
        <v>3.51</v>
      </c>
      <c r="C256" s="1" t="n">
        <f aca="false">B256/A256</f>
        <v>2.42068965517241</v>
      </c>
      <c r="D256" s="1" t="n">
        <f aca="false">LOG10(C256)</f>
        <v>0.383939114230849</v>
      </c>
    </row>
    <row r="257" customFormat="false" ht="15" hidden="false" customHeight="false" outlineLevel="0" collapsed="false">
      <c r="A257" s="1" t="n">
        <v>2.85</v>
      </c>
      <c r="B257" s="1" t="n">
        <v>3.74</v>
      </c>
      <c r="C257" s="1" t="n">
        <f aca="false">B257/A257</f>
        <v>1.31228070175439</v>
      </c>
      <c r="D257" s="1" t="n">
        <f aca="false">LOG10(C257)</f>
        <v>0.11802674219197</v>
      </c>
    </row>
    <row r="258" customFormat="false" ht="15" hidden="false" customHeight="false" outlineLevel="0" collapsed="false">
      <c r="A258" s="1" t="n">
        <v>1.64</v>
      </c>
      <c r="B258" s="1" t="n">
        <v>4.57</v>
      </c>
      <c r="C258" s="1" t="n">
        <f aca="false">B258/A258</f>
        <v>2.78658536585366</v>
      </c>
      <c r="D258" s="1" t="n">
        <f aca="false">LOG10(C258)</f>
        <v>0.445072352022152</v>
      </c>
    </row>
    <row r="259" customFormat="false" ht="15" hidden="false" customHeight="false" outlineLevel="0" collapsed="false">
      <c r="A259" s="1" t="n">
        <v>2.13</v>
      </c>
      <c r="B259" s="1" t="n">
        <v>2.24</v>
      </c>
      <c r="C259" s="1" t="n">
        <f aca="false">B259/A259</f>
        <v>1.05164319248826</v>
      </c>
      <c r="D259" s="1" t="n">
        <f aca="false">LOG10(C259)</f>
        <v>0.0218684148954251</v>
      </c>
    </row>
    <row r="260" customFormat="false" ht="15" hidden="false" customHeight="false" outlineLevel="0" collapsed="false">
      <c r="A260" s="1" t="n">
        <v>2.41</v>
      </c>
      <c r="B260" s="1" t="n">
        <v>3.32</v>
      </c>
      <c r="C260" s="1" t="n">
        <f aca="false">B260/A260</f>
        <v>1.37759336099585</v>
      </c>
      <c r="D260" s="1" t="n">
        <f aca="false">LOG10(C260)</f>
        <v>0.139121041129168</v>
      </c>
    </row>
    <row r="261" customFormat="false" ht="15" hidden="false" customHeight="false" outlineLevel="0" collapsed="false">
      <c r="A261" s="1" t="n">
        <v>1.68</v>
      </c>
      <c r="B261" s="1" t="n">
        <v>3.13</v>
      </c>
      <c r="C261" s="1" t="n">
        <f aca="false">B261/A261</f>
        <v>1.86309523809524</v>
      </c>
      <c r="D261" s="1" t="n">
        <f aca="false">LOG10(C261)</f>
        <v>0.270235055820586</v>
      </c>
    </row>
    <row r="262" customFormat="false" ht="15" hidden="false" customHeight="false" outlineLevel="0" collapsed="false">
      <c r="A262" s="1" t="n">
        <v>2.71</v>
      </c>
      <c r="B262" s="1" t="n">
        <v>7.96</v>
      </c>
      <c r="C262" s="1" t="n">
        <f aca="false">B262/A262</f>
        <v>2.93726937269373</v>
      </c>
      <c r="D262" s="1" t="n">
        <f aca="false">LOG10(C262)</f>
        <v>0.467943776863263</v>
      </c>
    </row>
    <row r="263" customFormat="false" ht="15" hidden="false" customHeight="false" outlineLevel="0" collapsed="false">
      <c r="A263" s="1" t="n">
        <v>2.69</v>
      </c>
      <c r="B263" s="1" t="n">
        <v>3.31</v>
      </c>
      <c r="C263" s="1" t="n">
        <f aca="false">B263/A263</f>
        <v>1.23048327137546</v>
      </c>
      <c r="D263" s="1" t="n">
        <f aca="false">LOG10(C263)</f>
        <v>0.0900757137733108</v>
      </c>
    </row>
    <row r="264" customFormat="false" ht="15" hidden="false" customHeight="false" outlineLevel="0" collapsed="false">
      <c r="A264" s="1" t="n">
        <v>2.64</v>
      </c>
      <c r="B264" s="1" t="n">
        <v>2.85</v>
      </c>
      <c r="C264" s="1" t="n">
        <f aca="false">B264/A264</f>
        <v>1.07954545454545</v>
      </c>
      <c r="D264" s="1" t="n">
        <f aca="false">LOG10(C264)</f>
        <v>0.0332409331386792</v>
      </c>
    </row>
    <row r="265" customFormat="false" ht="15" hidden="false" customHeight="false" outlineLevel="0" collapsed="false">
      <c r="A265" s="1" t="n">
        <v>2.33</v>
      </c>
      <c r="B265" s="1" t="n">
        <v>5.21</v>
      </c>
      <c r="C265" s="1" t="n">
        <f aca="false">B265/A265</f>
        <v>2.23605150214592</v>
      </c>
      <c r="D265" s="1" t="n">
        <f aca="false">LOG10(C265)</f>
        <v>0.349481802273506</v>
      </c>
    </row>
    <row r="266" customFormat="false" ht="15" hidden="false" customHeight="false" outlineLevel="0" collapsed="false">
      <c r="A266" s="1" t="n">
        <v>2.86</v>
      </c>
      <c r="B266" s="1" t="n">
        <v>4.59</v>
      </c>
      <c r="C266" s="1" t="n">
        <f aca="false">B266/A266</f>
        <v>1.60489510489511</v>
      </c>
      <c r="D266" s="1" t="n">
        <f aca="false">LOG10(C266)</f>
        <v>0.205446652408218</v>
      </c>
    </row>
    <row r="267" customFormat="false" ht="15" hidden="false" customHeight="false" outlineLevel="0" collapsed="false">
      <c r="A267" s="1" t="n">
        <v>1.26</v>
      </c>
      <c r="B267" s="1" t="n">
        <v>3.42</v>
      </c>
      <c r="C267" s="1" t="n">
        <f aca="false">B267/A267</f>
        <v>2.71428571428571</v>
      </c>
      <c r="D267" s="1" t="n">
        <f aca="false">LOG10(C267)</f>
        <v>0.433655560938572</v>
      </c>
    </row>
    <row r="268" customFormat="false" ht="15" hidden="false" customHeight="false" outlineLevel="0" collapsed="false">
      <c r="A268" s="1" t="n">
        <v>2.49</v>
      </c>
      <c r="B268" s="1" t="n">
        <v>3</v>
      </c>
      <c r="C268" s="1" t="n">
        <f aca="false">B268/A268</f>
        <v>1.20481927710843</v>
      </c>
      <c r="D268" s="1" t="n">
        <f aca="false">LOG10(C268)</f>
        <v>0.0809219076239261</v>
      </c>
    </row>
    <row r="269" customFormat="false" ht="15" hidden="false" customHeight="false" outlineLevel="0" collapsed="false">
      <c r="A269" s="1" t="n">
        <v>1.85</v>
      </c>
      <c r="B269" s="1" t="n">
        <v>3.72</v>
      </c>
      <c r="C269" s="1" t="n">
        <f aca="false">B269/A269</f>
        <v>2.01081081081081</v>
      </c>
      <c r="D269" s="1" t="n">
        <f aca="false">LOG10(C269)</f>
        <v>0.303371211478884</v>
      </c>
    </row>
    <row r="270" customFormat="false" ht="15" hidden="false" customHeight="false" outlineLevel="0" collapsed="false">
      <c r="A270" s="1" t="n">
        <v>1.93</v>
      </c>
      <c r="B270" s="1" t="n">
        <v>6.62</v>
      </c>
      <c r="C270" s="1" t="n">
        <f aca="false">B270/A270</f>
        <v>3.4300518134715</v>
      </c>
      <c r="D270" s="1" t="n">
        <f aca="false">LOG10(C270)</f>
        <v>0.535300680431926</v>
      </c>
    </row>
    <row r="271" customFormat="false" ht="15" hidden="false" customHeight="false" outlineLevel="0" collapsed="false">
      <c r="A271" s="1" t="n">
        <v>1.65</v>
      </c>
      <c r="B271" s="1" t="n">
        <v>3.85</v>
      </c>
      <c r="C271" s="1" t="n">
        <f aca="false">B271/A271</f>
        <v>2.33333333333333</v>
      </c>
      <c r="D271" s="1" t="n">
        <f aca="false">LOG10(C271)</f>
        <v>0.367976785294594</v>
      </c>
    </row>
    <row r="272" customFormat="false" ht="15" hidden="false" customHeight="false" outlineLevel="0" collapsed="false">
      <c r="A272" s="1" t="n">
        <v>1.82</v>
      </c>
      <c r="B272" s="1" t="n">
        <v>3.36</v>
      </c>
      <c r="C272" s="1" t="n">
        <f aca="false">B272/A272</f>
        <v>1.84615384615385</v>
      </c>
      <c r="D272" s="1" t="n">
        <f aca="false">LOG10(C272)</f>
        <v>0.266267889404769</v>
      </c>
    </row>
    <row r="273" customFormat="false" ht="15" hidden="false" customHeight="false" outlineLevel="0" collapsed="false">
      <c r="A273" s="1" t="n">
        <v>1.31</v>
      </c>
      <c r="B273" s="1" t="n">
        <v>5.9</v>
      </c>
      <c r="C273" s="1" t="n">
        <f aca="false">B273/A273</f>
        <v>4.50381679389313</v>
      </c>
      <c r="D273" s="1" t="n">
        <f aca="false">LOG10(C273)</f>
        <v>0.65358071598638</v>
      </c>
    </row>
    <row r="274" customFormat="false" ht="15" hidden="false" customHeight="false" outlineLevel="0" collapsed="false">
      <c r="A274" s="1" t="n">
        <v>2.12</v>
      </c>
      <c r="B274" s="1" t="n">
        <v>1.63</v>
      </c>
      <c r="C274" s="1" t="n">
        <f aca="false">B274/A274</f>
        <v>0.768867924528302</v>
      </c>
      <c r="D274" s="1" t="n">
        <f aca="false">LOG10(C274)</f>
        <v>-0.114148256524794</v>
      </c>
    </row>
    <row r="275" customFormat="false" ht="15" hidden="false" customHeight="false" outlineLevel="0" collapsed="false">
      <c r="A275" s="1" t="n">
        <v>2.58</v>
      </c>
      <c r="B275" s="1" t="n">
        <v>5.17</v>
      </c>
      <c r="C275" s="1" t="n">
        <f aca="false">B275/A275</f>
        <v>2.00387596899225</v>
      </c>
      <c r="D275" s="1" t="n">
        <f aca="false">LOG10(C275)</f>
        <v>0.301870837130712</v>
      </c>
    </row>
    <row r="276" customFormat="false" ht="15" hidden="false" customHeight="false" outlineLevel="0" collapsed="false">
      <c r="A276" s="1" t="n">
        <v>2.62</v>
      </c>
      <c r="B276" s="1" t="n">
        <v>3.89</v>
      </c>
      <c r="C276" s="1" t="n">
        <f aca="false">B276/A276</f>
        <v>1.48473282442748</v>
      </c>
      <c r="D276" s="1" t="n">
        <f aca="false">LOG10(C276)</f>
        <v>0.171648310005962</v>
      </c>
    </row>
    <row r="277" customFormat="false" ht="15" hidden="false" customHeight="false" outlineLevel="0" collapsed="false">
      <c r="A277" s="1" t="n">
        <v>2.67</v>
      </c>
      <c r="B277" s="1" t="n">
        <v>5.02</v>
      </c>
      <c r="C277" s="1" t="n">
        <f aca="false">B277/A277</f>
        <v>1.88014981273408</v>
      </c>
      <c r="D277" s="1" t="n">
        <f aca="false">LOG10(C277)</f>
        <v>0.274192455780444</v>
      </c>
    </row>
    <row r="278" customFormat="false" ht="15" hidden="false" customHeight="false" outlineLevel="0" collapsed="false">
      <c r="A278" s="1" t="n">
        <v>2.09</v>
      </c>
      <c r="B278" s="1" t="n">
        <v>3.35</v>
      </c>
      <c r="C278" s="1" t="n">
        <f aca="false">B278/A278</f>
        <v>1.60287081339713</v>
      </c>
      <c r="D278" s="1" t="n">
        <f aca="false">LOG10(C278)</f>
        <v>0.204898520925791</v>
      </c>
    </row>
    <row r="279" customFormat="false" ht="15" hidden="false" customHeight="false" outlineLevel="0" collapsed="false">
      <c r="A279" s="1" t="n">
        <v>1.89</v>
      </c>
      <c r="B279" s="1" t="n">
        <v>4.44</v>
      </c>
      <c r="C279" s="1" t="n">
        <f aca="false">B279/A279</f>
        <v>2.34920634920635</v>
      </c>
      <c r="D279" s="1" t="n">
        <f aca="false">LOG10(C279)</f>
        <v>0.370921165941376</v>
      </c>
    </row>
    <row r="280" customFormat="false" ht="15" hidden="false" customHeight="false" outlineLevel="0" collapsed="false">
      <c r="A280" s="1" t="n">
        <v>1.71</v>
      </c>
      <c r="B280" s="1" t="n">
        <v>2.63</v>
      </c>
      <c r="C280" s="1" t="n">
        <f aca="false">B280/A280</f>
        <v>1.53801169590643</v>
      </c>
      <c r="D280" s="1" t="n">
        <f aca="false">LOG10(C280)</f>
        <v>0.186959638097604</v>
      </c>
    </row>
    <row r="281" customFormat="false" ht="15" hidden="false" customHeight="false" outlineLevel="0" collapsed="false">
      <c r="A281" s="1" t="n">
        <v>1.75</v>
      </c>
      <c r="B281" s="1" t="n">
        <v>3.97</v>
      </c>
      <c r="C281" s="1" t="n">
        <f aca="false">B281/A281</f>
        <v>2.26857142857143</v>
      </c>
      <c r="D281" s="1" t="n">
        <f aca="false">LOG10(C281)</f>
        <v>0.355752458076821</v>
      </c>
    </row>
    <row r="282" customFormat="false" ht="15" hidden="false" customHeight="false" outlineLevel="0" collapsed="false">
      <c r="A282" s="1" t="n">
        <v>1.86</v>
      </c>
      <c r="B282" s="1" t="n">
        <v>2.68</v>
      </c>
      <c r="C282" s="1" t="n">
        <f aca="false">B282/A282</f>
        <v>1.44086021505376</v>
      </c>
      <c r="D282" s="1" t="n">
        <f aca="false">LOG10(C282)</f>
        <v>0.158621849810873</v>
      </c>
    </row>
    <row r="283" customFormat="false" ht="15" hidden="false" customHeight="false" outlineLevel="0" collapsed="false">
      <c r="A283" s="1" t="n">
        <v>3.27</v>
      </c>
      <c r="B283" s="1" t="n">
        <v>6.34</v>
      </c>
      <c r="C283" s="1" t="n">
        <f aca="false">B283/A283</f>
        <v>1.9388379204893</v>
      </c>
      <c r="D283" s="1" t="n">
        <f aca="false">LOG10(C283)</f>
        <v>0.287541505221447</v>
      </c>
    </row>
    <row r="284" customFormat="false" ht="15" hidden="false" customHeight="false" outlineLevel="0" collapsed="false">
      <c r="A284" s="1" t="n">
        <v>1.63</v>
      </c>
      <c r="B284" s="1" t="n">
        <v>2.72</v>
      </c>
      <c r="C284" s="1" t="n">
        <f aca="false">B284/A284</f>
        <v>1.66871165644172</v>
      </c>
      <c r="D284" s="1" t="n">
        <f aca="false">LOG10(C284)</f>
        <v>0.222381299630241</v>
      </c>
    </row>
    <row r="285" customFormat="false" ht="15" hidden="false" customHeight="false" outlineLevel="0" collapsed="false">
      <c r="A285" s="1" t="n">
        <v>2.45</v>
      </c>
      <c r="B285" s="1" t="n">
        <v>5.98</v>
      </c>
      <c r="C285" s="1" t="n">
        <f aca="false">B285/A285</f>
        <v>2.44081632653061</v>
      </c>
      <c r="D285" s="1" t="n">
        <f aca="false">LOG10(C285)</f>
        <v>0.387535099623878</v>
      </c>
    </row>
    <row r="286" customFormat="false" ht="15" hidden="false" customHeight="false" outlineLevel="0" collapsed="false">
      <c r="A286" s="1" t="n">
        <v>1.41</v>
      </c>
      <c r="B286" s="1" t="n">
        <v>3.94</v>
      </c>
      <c r="C286" s="1" t="n">
        <f aca="false">B286/A286</f>
        <v>2.79432624113475</v>
      </c>
      <c r="D286" s="1" t="n">
        <f aca="false">LOG10(C286)</f>
        <v>0.446277109170194</v>
      </c>
    </row>
    <row r="287" customFormat="false" ht="15" hidden="false" customHeight="false" outlineLevel="0" collapsed="false">
      <c r="A287" s="1" t="n">
        <v>3.05</v>
      </c>
      <c r="B287" s="1" t="n">
        <v>3.66</v>
      </c>
      <c r="C287" s="1" t="n">
        <f aca="false">B287/A287</f>
        <v>1.2</v>
      </c>
      <c r="D287" s="1" t="n">
        <f aca="false">LOG10(C287)</f>
        <v>0.0791812460476249</v>
      </c>
    </row>
    <row r="288" customFormat="false" ht="15" hidden="false" customHeight="false" outlineLevel="0" collapsed="false">
      <c r="A288" s="1" t="n">
        <v>3.24</v>
      </c>
      <c r="B288" s="1" t="n">
        <v>3.51</v>
      </c>
      <c r="C288" s="1" t="n">
        <f aca="false">B288/A288</f>
        <v>1.08333333333333</v>
      </c>
      <c r="D288" s="1" t="n">
        <f aca="false">LOG10(C288)</f>
        <v>0.0347621062592119</v>
      </c>
    </row>
    <row r="289" customFormat="false" ht="15" hidden="false" customHeight="false" outlineLevel="0" collapsed="false">
      <c r="A289" s="1" t="n">
        <v>2.04</v>
      </c>
      <c r="B289" s="1" t="n">
        <v>3.86</v>
      </c>
      <c r="C289" s="1" t="n">
        <f aca="false">B289/A289</f>
        <v>1.8921568627451</v>
      </c>
      <c r="D289" s="1" t="n">
        <f aca="false">LOG10(C289)</f>
        <v>0.276957137245856</v>
      </c>
    </row>
    <row r="290" customFormat="false" ht="15" hidden="false" customHeight="false" outlineLevel="0" collapsed="false">
      <c r="A290" s="1" t="n">
        <v>1.95</v>
      </c>
      <c r="B290" s="1" t="n">
        <v>2.77</v>
      </c>
      <c r="C290" s="1" t="n">
        <f aca="false">B290/A290</f>
        <v>1.42051282051282</v>
      </c>
      <c r="D290" s="1" t="n">
        <f aca="false">LOG10(C290)</f>
        <v>0.152445157701931</v>
      </c>
    </row>
    <row r="291" customFormat="false" ht="15" hidden="false" customHeight="false" outlineLevel="0" collapsed="false">
      <c r="A291" s="1" t="n">
        <v>2.36</v>
      </c>
      <c r="B291" s="1" t="n">
        <v>3.2</v>
      </c>
      <c r="C291" s="1" t="n">
        <f aca="false">B291/A291</f>
        <v>1.35593220338983</v>
      </c>
      <c r="D291" s="1" t="n">
        <f aca="false">LOG10(C291)</f>
        <v>0.132237975349799</v>
      </c>
    </row>
    <row r="292" customFormat="false" ht="15" hidden="false" customHeight="false" outlineLevel="0" collapsed="false">
      <c r="A292" s="1" t="n">
        <v>0</v>
      </c>
      <c r="B292" s="1" t="n">
        <v>0</v>
      </c>
      <c r="C292" s="1" t="e">
        <f aca="false">B292/A292</f>
        <v>#DIV/0!</v>
      </c>
      <c r="D292" s="1" t="e">
        <f aca="false">LOG10(C292)</f>
        <v>#DIV/0!</v>
      </c>
    </row>
    <row r="293" customFormat="false" ht="15" hidden="false" customHeight="false" outlineLevel="0" collapsed="false">
      <c r="A293" s="1" t="n">
        <v>1.24</v>
      </c>
      <c r="B293" s="1" t="n">
        <v>2.08</v>
      </c>
      <c r="C293" s="1" t="n">
        <f aca="false">B293/A293</f>
        <v>1.67741935483871</v>
      </c>
      <c r="D293" s="1" t="n">
        <f aca="false">LOG10(C293)</f>
        <v>0.224641649800527</v>
      </c>
    </row>
    <row r="294" customFormat="false" ht="15" hidden="false" customHeight="false" outlineLevel="0" collapsed="false">
      <c r="A294" s="1" t="n">
        <v>2.03</v>
      </c>
      <c r="B294" s="1" t="n">
        <v>2.22</v>
      </c>
      <c r="C294" s="1" t="n">
        <f aca="false">B294/A294</f>
        <v>1.0935960591133</v>
      </c>
      <c r="D294" s="1" t="n">
        <f aca="false">LOG10(C294)</f>
        <v>0.0388569365374258</v>
      </c>
    </row>
    <row r="295" customFormat="false" ht="15" hidden="false" customHeight="false" outlineLevel="0" collapsed="false">
      <c r="A295" s="1" t="n">
        <v>2.16</v>
      </c>
      <c r="B295" s="1" t="n">
        <v>4.28</v>
      </c>
      <c r="C295" s="1" t="n">
        <f aca="false">B295/A295</f>
        <v>1.98148148148148</v>
      </c>
      <c r="D295" s="1" t="n">
        <f aca="false">LOG10(C295)</f>
        <v>0.296990017862241</v>
      </c>
    </row>
    <row r="296" customFormat="false" ht="15" hidden="false" customHeight="false" outlineLevel="0" collapsed="false">
      <c r="A296" s="1" t="n">
        <v>3.1</v>
      </c>
      <c r="B296" s="1" t="n">
        <v>3.5</v>
      </c>
      <c r="C296" s="1" t="n">
        <f aca="false">B296/A296</f>
        <v>1.12903225806452</v>
      </c>
      <c r="D296" s="1" t="n">
        <f aca="false">LOG10(C296)</f>
        <v>0.0527063505160029</v>
      </c>
    </row>
    <row r="297" customFormat="false" ht="15" hidden="false" customHeight="false" outlineLevel="0" collapsed="false">
      <c r="A297" s="1" t="n">
        <v>1.42</v>
      </c>
      <c r="B297" s="1" t="n">
        <v>3.53</v>
      </c>
      <c r="C297" s="1" t="n">
        <f aca="false">B297/A297</f>
        <v>2.48591549295775</v>
      </c>
      <c r="D297" s="1" t="n">
        <f aca="false">LOG10(C297)</f>
        <v>0.395486361004766</v>
      </c>
    </row>
    <row r="298" customFormat="false" ht="15" hidden="false" customHeight="false" outlineLevel="0" collapsed="false">
      <c r="A298" s="1" t="n">
        <v>2.89</v>
      </c>
      <c r="B298" s="1" t="n">
        <v>2.78</v>
      </c>
      <c r="C298" s="1" t="n">
        <f aca="false">B298/A298</f>
        <v>0.961937716262976</v>
      </c>
      <c r="D298" s="1" t="n">
        <f aca="false">LOG10(C298)</f>
        <v>-0.0168530468384716</v>
      </c>
    </row>
    <row r="299" customFormat="false" ht="15" hidden="false" customHeight="false" outlineLevel="0" collapsed="false">
      <c r="A299" s="1" t="n">
        <v>1.58</v>
      </c>
      <c r="B299" s="1" t="n">
        <v>3.46</v>
      </c>
      <c r="C299" s="1" t="n">
        <f aca="false">B299/A299</f>
        <v>2.18987341772152</v>
      </c>
      <c r="D299" s="1" t="n">
        <f aca="false">LOG10(C299)</f>
        <v>0.340419011838354</v>
      </c>
    </row>
    <row r="300" customFormat="false" ht="15" hidden="false" customHeight="false" outlineLevel="0" collapsed="false">
      <c r="A300" s="1" t="n">
        <v>2.03</v>
      </c>
      <c r="B300" s="1" t="n">
        <v>1.75</v>
      </c>
      <c r="C300" s="1" t="n">
        <f aca="false">B300/A300</f>
        <v>0.862068965517241</v>
      </c>
      <c r="D300" s="1" t="n">
        <f aca="false">LOG10(C300)</f>
        <v>-0.0644579892269185</v>
      </c>
    </row>
    <row r="301" customFormat="false" ht="15" hidden="false" customHeight="false" outlineLevel="0" collapsed="false">
      <c r="A301" s="1" t="n">
        <v>1.58</v>
      </c>
      <c r="B301" s="1" t="n">
        <v>3.02</v>
      </c>
      <c r="C301" s="1" t="n">
        <f aca="false">B301/A301</f>
        <v>1.91139240506329</v>
      </c>
      <c r="D301" s="1" t="n">
        <f aca="false">LOG10(C301)</f>
        <v>0.281349856002728</v>
      </c>
    </row>
    <row r="302" customFormat="false" ht="15" hidden="false" customHeight="false" outlineLevel="0" collapsed="false">
      <c r="A302" s="1" t="n">
        <v>2.61</v>
      </c>
      <c r="B302" s="1" t="n">
        <v>2.34</v>
      </c>
      <c r="C302" s="1" t="n">
        <f aca="false">B302/A302</f>
        <v>0.896551724137931</v>
      </c>
      <c r="D302" s="1" t="n">
        <f aca="false">LOG10(C302)</f>
        <v>-0.0474246499281381</v>
      </c>
    </row>
    <row r="303" customFormat="false" ht="15" hidden="false" customHeight="false" outlineLevel="0" collapsed="false">
      <c r="A303" s="1" t="n">
        <v>1.67</v>
      </c>
      <c r="B303" s="1" t="n">
        <v>2.49</v>
      </c>
      <c r="C303" s="1" t="n">
        <f aca="false">B303/A303</f>
        <v>1.49101796407186</v>
      </c>
      <c r="D303" s="1" t="n">
        <f aca="false">LOG10(C303)</f>
        <v>0.173482875948153</v>
      </c>
    </row>
    <row r="304" customFormat="false" ht="15" hidden="false" customHeight="false" outlineLevel="0" collapsed="false">
      <c r="A304" s="1" t="n">
        <v>3.39</v>
      </c>
      <c r="B304" s="1" t="n">
        <v>6.18</v>
      </c>
      <c r="C304" s="1" t="n">
        <f aca="false">B304/A304</f>
        <v>1.82300884955752</v>
      </c>
      <c r="D304" s="1" t="n">
        <f aca="false">LOG10(C304)</f>
        <v>0.260788776885734</v>
      </c>
    </row>
    <row r="305" customFormat="false" ht="15" hidden="false" customHeight="false" outlineLevel="0" collapsed="false">
      <c r="A305" s="1" t="n">
        <v>2.72</v>
      </c>
      <c r="B305" s="1" t="n">
        <v>3.98</v>
      </c>
      <c r="C305" s="1" t="n">
        <f aca="false">B305/A305</f>
        <v>1.46323529411765</v>
      </c>
      <c r="D305" s="1" t="n">
        <f aca="false">LOG10(C305)</f>
        <v>0.165314168039489</v>
      </c>
    </row>
    <row r="306" customFormat="false" ht="15" hidden="false" customHeight="false" outlineLevel="0" collapsed="false">
      <c r="A306" s="1" t="n">
        <v>1.72</v>
      </c>
      <c r="B306" s="1" t="n">
        <v>3.73</v>
      </c>
      <c r="C306" s="1" t="n">
        <f aca="false">B306/A306</f>
        <v>2.16860465116279</v>
      </c>
      <c r="D306" s="1" t="n">
        <f aca="false">LOG10(C306)</f>
        <v>0.336180384901139</v>
      </c>
    </row>
    <row r="307" customFormat="false" ht="15" hidden="false" customHeight="false" outlineLevel="0" collapsed="false">
      <c r="A307" s="1" t="n">
        <v>3.57</v>
      </c>
      <c r="B307" s="1" t="n">
        <v>1.88</v>
      </c>
      <c r="C307" s="1" t="n">
        <f aca="false">B307/A307</f>
        <v>0.526610644257703</v>
      </c>
      <c r="D307" s="1" t="n">
        <f aca="false">LOG10(C307)</f>
        <v>-0.278510366848513</v>
      </c>
    </row>
    <row r="308" customFormat="false" ht="15" hidden="false" customHeight="false" outlineLevel="0" collapsed="false">
      <c r="A308" s="1" t="n">
        <v>2.71</v>
      </c>
      <c r="B308" s="1" t="n">
        <v>2.49</v>
      </c>
      <c r="C308" s="1" t="n">
        <f aca="false">B308/A308</f>
        <v>0.918819188191882</v>
      </c>
      <c r="D308" s="1" t="n">
        <f aca="false">LOG10(C308)</f>
        <v>-0.0367699437786693</v>
      </c>
    </row>
    <row r="309" customFormat="false" ht="15" hidden="false" customHeight="false" outlineLevel="0" collapsed="false">
      <c r="A309" s="1" t="n">
        <v>2.03</v>
      </c>
      <c r="B309" s="1" t="n">
        <v>2.46</v>
      </c>
      <c r="C309" s="1" t="n">
        <f aca="false">B309/A309</f>
        <v>1.21182266009852</v>
      </c>
      <c r="D309" s="1" t="n">
        <f aca="false">LOG10(C309)</f>
        <v>0.0834390691901662</v>
      </c>
    </row>
    <row r="310" customFormat="false" ht="15" hidden="false" customHeight="false" outlineLevel="0" collapsed="false">
      <c r="A310" s="1" t="n">
        <v>1.5</v>
      </c>
      <c r="B310" s="1" t="n">
        <v>2.77</v>
      </c>
      <c r="C310" s="1" t="n">
        <f aca="false">B310/A310</f>
        <v>1.84666666666667</v>
      </c>
      <c r="D310" s="1" t="n">
        <f aca="false">LOG10(C310)</f>
        <v>0.266388510008767</v>
      </c>
    </row>
    <row r="311" customFormat="false" ht="15" hidden="false" customHeight="false" outlineLevel="0" collapsed="false">
      <c r="A311" s="1" t="n">
        <v>2.26</v>
      </c>
      <c r="B311" s="1" t="n">
        <v>4.46</v>
      </c>
      <c r="C311" s="1" t="n">
        <f aca="false">B311/A311</f>
        <v>1.97345132743363</v>
      </c>
      <c r="D311" s="1" t="n">
        <f aca="false">LOG10(C311)</f>
        <v>0.295226419564741</v>
      </c>
    </row>
    <row r="312" customFormat="false" ht="15" hidden="false" customHeight="false" outlineLevel="0" collapsed="false">
      <c r="A312" s="1" t="n">
        <v>1.95</v>
      </c>
      <c r="B312" s="1" t="n">
        <v>5.3</v>
      </c>
      <c r="C312" s="1" t="n">
        <f aca="false">B312/A312</f>
        <v>2.71794871794872</v>
      </c>
      <c r="D312" s="1" t="n">
        <f aca="false">LOG10(C312)</f>
        <v>0.434241258238271</v>
      </c>
    </row>
    <row r="313" customFormat="false" ht="15" hidden="false" customHeight="false" outlineLevel="0" collapsed="false">
      <c r="A313" s="1" t="n">
        <v>0.92</v>
      </c>
      <c r="B313" s="1" t="n">
        <v>2.43</v>
      </c>
      <c r="C313" s="1" t="n">
        <f aca="false">B313/A313</f>
        <v>2.64130434782609</v>
      </c>
      <c r="D313" s="1" t="n">
        <f aca="false">LOG10(C313)</f>
        <v>0.421818446252757</v>
      </c>
    </row>
    <row r="314" customFormat="false" ht="15" hidden="false" customHeight="false" outlineLevel="0" collapsed="false">
      <c r="A314" s="1" t="n">
        <v>2.51</v>
      </c>
      <c r="B314" s="1" t="n">
        <v>3.23</v>
      </c>
      <c r="C314" s="1" t="n">
        <f aca="false">B314/A314</f>
        <v>1.28685258964143</v>
      </c>
      <c r="D314" s="1" t="n">
        <f aca="false">LOG10(C314)</f>
        <v>0.109528800850065</v>
      </c>
    </row>
    <row r="315" customFormat="false" ht="15" hidden="false" customHeight="false" outlineLevel="0" collapsed="false">
      <c r="A315" s="1" t="n">
        <v>2.25</v>
      </c>
      <c r="B315" s="1" t="n">
        <v>3.9</v>
      </c>
      <c r="C315" s="1" t="n">
        <f aca="false">B315/A315</f>
        <v>1.73333333333333</v>
      </c>
      <c r="D315" s="1" t="n">
        <f aca="false">LOG10(C315)</f>
        <v>0.238882088915137</v>
      </c>
    </row>
    <row r="316" customFormat="false" ht="15" hidden="false" customHeight="false" outlineLevel="0" collapsed="false">
      <c r="A316" s="1" t="n">
        <v>1.92</v>
      </c>
      <c r="B316" s="1" t="n">
        <v>3.56</v>
      </c>
      <c r="C316" s="1" t="n">
        <f aca="false">B316/A316</f>
        <v>1.85416666666667</v>
      </c>
      <c r="D316" s="1" t="n">
        <f aca="false">LOG10(C316)</f>
        <v>0.268148769269326</v>
      </c>
    </row>
    <row r="317" customFormat="false" ht="15" hidden="false" customHeight="false" outlineLevel="0" collapsed="false">
      <c r="A317" s="1" t="n">
        <v>3.05</v>
      </c>
      <c r="B317" s="1" t="n">
        <v>5.2</v>
      </c>
      <c r="C317" s="1" t="n">
        <f aca="false">B317/A317</f>
        <v>1.70491803278689</v>
      </c>
      <c r="D317" s="1" t="n">
        <f aca="false">LOG10(C317)</f>
        <v>0.231703504288013</v>
      </c>
    </row>
    <row r="318" customFormat="false" ht="15" hidden="false" customHeight="false" outlineLevel="0" collapsed="false">
      <c r="A318" s="1" t="n">
        <v>5.46</v>
      </c>
      <c r="B318" s="1" t="n">
        <v>3.4</v>
      </c>
      <c r="C318" s="1" t="n">
        <f aca="false">B318/A318</f>
        <v>0.622710622710623</v>
      </c>
      <c r="D318" s="1" t="n">
        <f aca="false">LOG10(C318)</f>
        <v>-0.205713725662482</v>
      </c>
    </row>
    <row r="319" customFormat="false" ht="15" hidden="false" customHeight="false" outlineLevel="0" collapsed="false">
      <c r="A319" s="1" t="n">
        <v>1.79</v>
      </c>
      <c r="B319" s="1" t="n">
        <v>4.66</v>
      </c>
      <c r="C319" s="1" t="n">
        <f aca="false">B319/A319</f>
        <v>2.60335195530726</v>
      </c>
      <c r="D319" s="1" t="n">
        <f aca="false">LOG10(C319)</f>
        <v>0.415532885710107</v>
      </c>
    </row>
    <row r="320" customFormat="false" ht="15" hidden="false" customHeight="false" outlineLevel="0" collapsed="false">
      <c r="A320" s="1" t="n">
        <v>1.96</v>
      </c>
      <c r="B320" s="1" t="n">
        <v>2.44</v>
      </c>
      <c r="C320" s="1" t="n">
        <f aca="false">B320/A320</f>
        <v>1.24489795918367</v>
      </c>
      <c r="D320" s="1" t="n">
        <f aca="false">LOG10(C320)</f>
        <v>0.0951337549822534</v>
      </c>
    </row>
    <row r="321" customFormat="false" ht="15" hidden="false" customHeight="false" outlineLevel="0" collapsed="false">
      <c r="A321" s="1" t="n">
        <v>3.39</v>
      </c>
      <c r="B321" s="1" t="n">
        <v>3.87</v>
      </c>
      <c r="C321" s="1" t="n">
        <f aca="false">B321/A321</f>
        <v>1.14159292035398</v>
      </c>
      <c r="D321" s="1" t="n">
        <f aca="false">LOG10(C321)</f>
        <v>0.0575112668158292</v>
      </c>
    </row>
    <row r="322" customFormat="false" ht="15" hidden="false" customHeight="false" outlineLevel="0" collapsed="false">
      <c r="A322" s="1" t="n">
        <v>1.83</v>
      </c>
      <c r="B322" s="1" t="n">
        <v>3.25</v>
      </c>
      <c r="C322" s="1" t="n">
        <f aca="false">B322/A322</f>
        <v>1.77595628415301</v>
      </c>
      <c r="D322" s="1" t="n">
        <f aca="false">LOG10(C322)</f>
        <v>0.249432271248445</v>
      </c>
    </row>
    <row r="323" customFormat="false" ht="15" hidden="false" customHeight="false" outlineLevel="0" collapsed="false">
      <c r="A323" s="1" t="n">
        <v>1.72</v>
      </c>
      <c r="B323" s="1" t="n">
        <v>4.76</v>
      </c>
      <c r="C323" s="1" t="n">
        <f aca="false">B323/A323</f>
        <v>2.76744186046512</v>
      </c>
      <c r="D323" s="1" t="n">
        <f aca="false">LOG10(C323)</f>
        <v>0.442078505812944</v>
      </c>
    </row>
    <row r="324" customFormat="false" ht="15" hidden="false" customHeight="false" outlineLevel="0" collapsed="false">
      <c r="A324" s="1" t="n">
        <v>3.21</v>
      </c>
      <c r="B324" s="1" t="n">
        <v>3.29</v>
      </c>
      <c r="C324" s="1" t="n">
        <f aca="false">B324/A324</f>
        <v>1.02492211838006</v>
      </c>
      <c r="D324" s="1" t="n">
        <f aca="false">LOG10(C324)</f>
        <v>0.0106908655451022</v>
      </c>
    </row>
    <row r="325" customFormat="false" ht="15" hidden="false" customHeight="false" outlineLevel="0" collapsed="false">
      <c r="A325" s="1" t="n">
        <v>2.94</v>
      </c>
      <c r="B325" s="1" t="n">
        <v>2.96</v>
      </c>
      <c r="C325" s="1" t="n">
        <f aca="false">B325/A325</f>
        <v>1.00680272108844</v>
      </c>
      <c r="D325" s="1" t="n">
        <f aca="false">LOG10(C325)</f>
        <v>0.00294438064678129</v>
      </c>
    </row>
    <row r="326" customFormat="false" ht="15" hidden="false" customHeight="false" outlineLevel="0" collapsed="false">
      <c r="A326" s="1" t="n">
        <v>1.92</v>
      </c>
      <c r="B326" s="1" t="n">
        <v>4.25</v>
      </c>
      <c r="C326" s="1" t="n">
        <f aca="false">B326/A326</f>
        <v>2.21354166666667</v>
      </c>
      <c r="D326" s="1" t="n">
        <f aca="false">LOG10(C326)</f>
        <v>0.345087701346762</v>
      </c>
    </row>
    <row r="327" customFormat="false" ht="15" hidden="false" customHeight="false" outlineLevel="0" collapsed="false">
      <c r="A327" s="1" t="n">
        <v>2.38</v>
      </c>
      <c r="B327" s="1" t="n">
        <v>6.92</v>
      </c>
      <c r="C327" s="1" t="n">
        <f aca="false">B327/A327</f>
        <v>2.90756302521008</v>
      </c>
      <c r="D327" s="1" t="n">
        <f aca="false">LOG10(C327)</f>
        <v>0.463529137400246</v>
      </c>
    </row>
    <row r="328" customFormat="false" ht="15" hidden="false" customHeight="false" outlineLevel="0" collapsed="false">
      <c r="A328" s="1" t="n">
        <v>1.62</v>
      </c>
      <c r="B328" s="1" t="n">
        <v>3.22</v>
      </c>
      <c r="C328" s="1" t="n">
        <f aca="false">B328/A328</f>
        <v>1.98765432098765</v>
      </c>
      <c r="D328" s="1" t="n">
        <f aca="false">LOG10(C328)</f>
        <v>0.2983408571532</v>
      </c>
    </row>
    <row r="329" customFormat="false" ht="15" hidden="false" customHeight="false" outlineLevel="0" collapsed="false">
      <c r="A329" s="1" t="n">
        <v>1.76</v>
      </c>
      <c r="B329" s="1" t="n">
        <v>3.9</v>
      </c>
      <c r="C329" s="1" t="n">
        <f aca="false">B329/A329</f>
        <v>2.21590909090909</v>
      </c>
      <c r="D329" s="1" t="n">
        <f aca="false">LOG10(C329)</f>
        <v>0.345551939212349</v>
      </c>
    </row>
    <row r="330" customFormat="false" ht="15" hidden="false" customHeight="false" outlineLevel="0" collapsed="false">
      <c r="A330" s="1" t="n">
        <v>2.21</v>
      </c>
      <c r="B330" s="1" t="n">
        <v>3.01</v>
      </c>
      <c r="C330" s="1" t="n">
        <f aca="false">B330/A330</f>
        <v>1.36199095022624</v>
      </c>
      <c r="D330" s="1" t="n">
        <f aca="false">LOG10(C330)</f>
        <v>0.134174221908733</v>
      </c>
    </row>
    <row r="331" customFormat="false" ht="15" hidden="false" customHeight="false" outlineLevel="0" collapsed="false">
      <c r="A331" s="1" t="n">
        <v>1.15</v>
      </c>
      <c r="B331" s="1" t="n">
        <v>4.61</v>
      </c>
      <c r="C331" s="1" t="n">
        <f aca="false">B331/A331</f>
        <v>4.00869565217391</v>
      </c>
      <c r="D331" s="1" t="n">
        <f aca="false">LOG10(C331)</f>
        <v>0.603003085036037</v>
      </c>
    </row>
    <row r="332" customFormat="false" ht="15" hidden="false" customHeight="false" outlineLevel="0" collapsed="false">
      <c r="A332" s="1" t="n">
        <v>1.84</v>
      </c>
      <c r="B332" s="1" t="n">
        <v>4.74</v>
      </c>
      <c r="C332" s="1" t="n">
        <f aca="false">B332/A332</f>
        <v>2.57608695652174</v>
      </c>
      <c r="D332" s="1" t="n">
        <f aca="false">LOG10(C332)</f>
        <v>0.410960518664549</v>
      </c>
    </row>
    <row r="333" customFormat="false" ht="15" hidden="false" customHeight="false" outlineLevel="0" collapsed="false">
      <c r="A333" s="1" t="n">
        <v>2.73</v>
      </c>
      <c r="B333" s="1" t="n">
        <v>9.53</v>
      </c>
      <c r="C333" s="1" t="n">
        <f aca="false">B333/A333</f>
        <v>3.49084249084249</v>
      </c>
      <c r="D333" s="1" t="n">
        <f aca="false">LOG10(C333)</f>
        <v>0.54293025359757</v>
      </c>
    </row>
    <row r="334" customFormat="false" ht="15" hidden="false" customHeight="false" outlineLevel="0" collapsed="false">
      <c r="A334" s="1" t="n">
        <v>2.19</v>
      </c>
      <c r="B334" s="1" t="n">
        <v>5.98</v>
      </c>
      <c r="C334" s="1" t="n">
        <f aca="false">B334/A334</f>
        <v>2.73059360730594</v>
      </c>
      <c r="D334" s="1" t="n">
        <f aca="false">LOG10(C334)</f>
        <v>0.436257069148293</v>
      </c>
    </row>
    <row r="335" customFormat="false" ht="15" hidden="false" customHeight="false" outlineLevel="0" collapsed="false">
      <c r="A335" s="1" t="n">
        <v>1.96</v>
      </c>
      <c r="B335" s="1" t="n">
        <v>4.15</v>
      </c>
      <c r="C335" s="1" t="n">
        <f aca="false">B335/A335</f>
        <v>2.11734693877551</v>
      </c>
      <c r="D335" s="1" t="n">
        <f aca="false">LOG10(C335)</f>
        <v>0.325792025355617</v>
      </c>
    </row>
    <row r="336" customFormat="false" ht="15" hidden="false" customHeight="false" outlineLevel="0" collapsed="false">
      <c r="A336" s="1" t="n">
        <v>2.36</v>
      </c>
      <c r="B336" s="1" t="n">
        <v>7.4</v>
      </c>
      <c r="C336" s="1" t="n">
        <f aca="false">B336/A336</f>
        <v>3.13559322033898</v>
      </c>
      <c r="D336" s="1" t="n">
        <f aca="false">LOG10(C336)</f>
        <v>0.49631971676087</v>
      </c>
    </row>
    <row r="337" customFormat="false" ht="15" hidden="false" customHeight="false" outlineLevel="0" collapsed="false">
      <c r="A337" s="1" t="n">
        <v>2.56</v>
      </c>
      <c r="B337" s="1" t="n">
        <v>3.42</v>
      </c>
      <c r="C337" s="1" t="n">
        <f aca="false">B337/A337</f>
        <v>1.3359375</v>
      </c>
      <c r="D337" s="1" t="n">
        <f aca="false">LOG10(C337)</f>
        <v>0.125786140744285</v>
      </c>
    </row>
    <row r="338" customFormat="false" ht="15" hidden="false" customHeight="false" outlineLevel="0" collapsed="false">
      <c r="A338" s="1" t="n">
        <v>5.17</v>
      </c>
      <c r="B338" s="1" t="n">
        <v>5.43</v>
      </c>
      <c r="C338" s="1" t="n">
        <f aca="false">B338/A338</f>
        <v>1.05029013539652</v>
      </c>
      <c r="D338" s="1" t="n">
        <f aca="false">LOG10(C338)</f>
        <v>0.0213092864949044</v>
      </c>
    </row>
    <row r="339" customFormat="false" ht="15" hidden="false" customHeight="false" outlineLevel="0" collapsed="false">
      <c r="A339" s="1" t="n">
        <v>2.28</v>
      </c>
      <c r="B339" s="1" t="n">
        <v>2.68</v>
      </c>
      <c r="C339" s="1" t="n">
        <f aca="false">B339/A339</f>
        <v>1.17543859649123</v>
      </c>
      <c r="D339" s="1" t="n">
        <f aca="false">LOG10(C339)</f>
        <v>0.0701999470283351</v>
      </c>
    </row>
    <row r="340" customFormat="false" ht="15" hidden="false" customHeight="false" outlineLevel="0" collapsed="false">
      <c r="A340" s="1" t="n">
        <v>3.82</v>
      </c>
      <c r="B340" s="1" t="n">
        <v>3.25</v>
      </c>
      <c r="C340" s="1" t="n">
        <f aca="false">B340/A340</f>
        <v>0.850785340314136</v>
      </c>
      <c r="D340" s="1" t="n">
        <f aca="false">LOG10(C340)</f>
        <v>-0.0701800019328344</v>
      </c>
    </row>
    <row r="341" customFormat="false" ht="15" hidden="false" customHeight="false" outlineLevel="0" collapsed="false">
      <c r="A341" s="1" t="n">
        <v>2.36</v>
      </c>
      <c r="B341" s="1" t="n">
        <v>4.57</v>
      </c>
      <c r="C341" s="1" t="n">
        <f aca="false">B341/A341</f>
        <v>1.9364406779661</v>
      </c>
      <c r="D341" s="1" t="n">
        <f aca="false">LOG10(C341)</f>
        <v>0.287004197099744</v>
      </c>
    </row>
    <row r="342" customFormat="false" ht="15" hidden="false" customHeight="false" outlineLevel="0" collapsed="false">
      <c r="A342" s="1" t="n">
        <v>1.74</v>
      </c>
      <c r="B342" s="1" t="n">
        <v>3.49</v>
      </c>
      <c r="C342" s="1" t="n">
        <f aca="false">B342/A342</f>
        <v>2.00574712643678</v>
      </c>
      <c r="D342" s="1" t="n">
        <f aca="false">LOG10(C342)</f>
        <v>0.30227617867658</v>
      </c>
    </row>
    <row r="343" customFormat="false" ht="15" hidden="false" customHeight="false" outlineLevel="0" collapsed="false">
      <c r="A343" s="1" t="n">
        <v>2.62</v>
      </c>
      <c r="B343" s="1" t="n">
        <v>1.96</v>
      </c>
      <c r="C343" s="1" t="n">
        <f aca="false">B343/A343</f>
        <v>0.748091603053435</v>
      </c>
      <c r="D343" s="1" t="n">
        <f aca="false">LOG10(C343)</f>
        <v>-0.126045219963269</v>
      </c>
    </row>
    <row r="344" customFormat="false" ht="15" hidden="false" customHeight="false" outlineLevel="0" collapsed="false">
      <c r="A344" s="1" t="n">
        <v>2.01</v>
      </c>
      <c r="B344" s="1" t="n">
        <v>3.52</v>
      </c>
      <c r="C344" s="1" t="n">
        <f aca="false">B344/A344</f>
        <v>1.75124378109453</v>
      </c>
      <c r="D344" s="1" t="n">
        <f aca="false">LOG10(C344)</f>
        <v>0.243346606057642</v>
      </c>
    </row>
    <row r="345" customFormat="false" ht="15" hidden="false" customHeight="false" outlineLevel="0" collapsed="false">
      <c r="A345" s="1" t="n">
        <v>1.83</v>
      </c>
      <c r="B345" s="1" t="n">
        <v>3.43</v>
      </c>
      <c r="C345" s="1" t="n">
        <f aca="false">B345/A345</f>
        <v>1.87431693989071</v>
      </c>
      <c r="D345" s="1" t="n">
        <f aca="false">LOG10(C345)</f>
        <v>0.272843030312341</v>
      </c>
    </row>
    <row r="346" customFormat="false" ht="15" hidden="false" customHeight="false" outlineLevel="0" collapsed="false">
      <c r="A346" s="1" t="n">
        <v>3.24</v>
      </c>
      <c r="B346" s="1" t="n">
        <v>2.53</v>
      </c>
      <c r="C346" s="1" t="n">
        <f aca="false">B346/A346</f>
        <v>0.780864197530864</v>
      </c>
      <c r="D346" s="1" t="n">
        <f aca="false">LOG10(C346)</f>
        <v>-0.107424489030794</v>
      </c>
    </row>
    <row r="347" customFormat="false" ht="15" hidden="false" customHeight="false" outlineLevel="0" collapsed="false">
      <c r="A347" s="1" t="n">
        <v>1.55</v>
      </c>
      <c r="B347" s="1" t="n">
        <v>3.27</v>
      </c>
      <c r="C347" s="1" t="n">
        <f aca="false">B347/A347</f>
        <v>2.10967741935484</v>
      </c>
      <c r="D347" s="1" t="n">
        <f aca="false">LOG10(C347)</f>
        <v>0.324216054489995</v>
      </c>
    </row>
    <row r="348" customFormat="false" ht="15" hidden="false" customHeight="false" outlineLevel="0" collapsed="false">
      <c r="A348" s="1" t="n">
        <v>3.44</v>
      </c>
      <c r="B348" s="1" t="n">
        <v>4.06</v>
      </c>
      <c r="C348" s="1" t="n">
        <f aca="false">B348/A348</f>
        <v>1.18023255813953</v>
      </c>
      <c r="D348" s="1" t="n">
        <f aca="false">LOG10(C348)</f>
        <v>0.071967591005664</v>
      </c>
    </row>
    <row r="349" customFormat="false" ht="15" hidden="false" customHeight="false" outlineLevel="0" collapsed="false">
      <c r="A349" s="1" t="n">
        <v>2</v>
      </c>
      <c r="B349" s="1" t="n">
        <v>3.93</v>
      </c>
      <c r="C349" s="1" t="n">
        <f aca="false">B349/A349</f>
        <v>1.965</v>
      </c>
      <c r="D349" s="1" t="n">
        <f aca="false">LOG10(C349)</f>
        <v>0.293362554711446</v>
      </c>
    </row>
    <row r="350" customFormat="false" ht="15" hidden="false" customHeight="false" outlineLevel="0" collapsed="false">
      <c r="A350" s="1" t="n">
        <v>2.02</v>
      </c>
      <c r="B350" s="1" t="n">
        <v>3.47</v>
      </c>
      <c r="C350" s="1" t="n">
        <f aca="false">B350/A350</f>
        <v>1.71782178217822</v>
      </c>
      <c r="D350" s="1" t="n">
        <f aca="false">LOG10(C350)</f>
        <v>0.23497810534425</v>
      </c>
    </row>
    <row r="351" customFormat="false" ht="15" hidden="false" customHeight="false" outlineLevel="0" collapsed="false">
      <c r="A351" s="1" t="n">
        <v>1.68</v>
      </c>
      <c r="B351" s="1" t="n">
        <v>5.34</v>
      </c>
      <c r="C351" s="1" t="n">
        <f aca="false">B351/A351</f>
        <v>3.17857142857143</v>
      </c>
      <c r="D351" s="1" t="n">
        <f aca="false">LOG10(C351)</f>
        <v>0.502231975302694</v>
      </c>
    </row>
    <row r="352" customFormat="false" ht="15" hidden="false" customHeight="false" outlineLevel="0" collapsed="false">
      <c r="A352" s="1" t="n">
        <v>1.74</v>
      </c>
      <c r="B352" s="1" t="n">
        <v>4.85</v>
      </c>
      <c r="C352" s="1" t="n">
        <f aca="false">B352/A352</f>
        <v>2.78735632183908</v>
      </c>
      <c r="D352" s="1" t="n">
        <f aca="false">LOG10(C352)</f>
        <v>0.445192490319664</v>
      </c>
    </row>
    <row r="353" customFormat="false" ht="15" hidden="false" customHeight="false" outlineLevel="0" collapsed="false">
      <c r="A353" s="1" t="n">
        <v>1.69</v>
      </c>
      <c r="B353" s="1" t="n">
        <v>4.61</v>
      </c>
      <c r="C353" s="1" t="n">
        <f aca="false">B353/A353</f>
        <v>2.72781065088757</v>
      </c>
      <c r="D353" s="1" t="n">
        <f aca="false">LOG10(C353)</f>
        <v>0.435814220775975</v>
      </c>
    </row>
    <row r="354" customFormat="false" ht="15" hidden="false" customHeight="false" outlineLevel="0" collapsed="false">
      <c r="A354" s="1" t="n">
        <v>3.11</v>
      </c>
      <c r="B354" s="1" t="n">
        <v>3.84</v>
      </c>
      <c r="C354" s="1" t="n">
        <f aca="false">B354/A354</f>
        <v>1.23472668810289</v>
      </c>
      <c r="D354" s="1" t="n">
        <f aca="false">LOG10(C354)</f>
        <v>0.0915708353406933</v>
      </c>
    </row>
    <row r="355" customFormat="false" ht="15" hidden="false" customHeight="false" outlineLevel="0" collapsed="false">
      <c r="A355" s="1" t="n">
        <v>2.93</v>
      </c>
      <c r="B355" s="1" t="n">
        <v>3.27</v>
      </c>
      <c r="C355" s="1" t="n">
        <f aca="false">B355/A355</f>
        <v>1.1160409556314</v>
      </c>
      <c r="D355" s="1" t="n">
        <f aca="false">LOG10(C355)</f>
        <v>0.0476801323061766</v>
      </c>
    </row>
    <row r="356" customFormat="false" ht="15" hidden="false" customHeight="false" outlineLevel="0" collapsed="false">
      <c r="A356" s="1" t="n">
        <v>1.95</v>
      </c>
      <c r="B356" s="1" t="n">
        <v>2.19</v>
      </c>
      <c r="C356" s="1" t="n">
        <f aca="false">B356/A356</f>
        <v>1.12307692307692</v>
      </c>
      <c r="D356" s="1" t="n">
        <f aca="false">LOG10(C356)</f>
        <v>0.0504095034776003</v>
      </c>
    </row>
    <row r="357" customFormat="false" ht="15" hidden="false" customHeight="false" outlineLevel="0" collapsed="false">
      <c r="A357" s="1" t="n">
        <v>1.91</v>
      </c>
      <c r="B357" s="1" t="n">
        <v>3.36</v>
      </c>
      <c r="C357" s="1" t="n">
        <f aca="false">B357/A357</f>
        <v>1.75916230366492</v>
      </c>
      <c r="D357" s="1" t="n">
        <f aca="false">LOG10(C357)</f>
        <v>0.245305910142117</v>
      </c>
    </row>
    <row r="358" customFormat="false" ht="15" hidden="false" customHeight="false" outlineLevel="0" collapsed="false">
      <c r="A358" s="1" t="n">
        <v>2.11</v>
      </c>
      <c r="B358" s="1" t="n">
        <v>3.65</v>
      </c>
      <c r="C358" s="1" t="n">
        <f aca="false">B358/A358</f>
        <v>1.72985781990521</v>
      </c>
      <c r="D358" s="1" t="n">
        <f aca="false">LOG10(C358)</f>
        <v>0.238010409158782</v>
      </c>
    </row>
    <row r="359" customFormat="false" ht="15" hidden="false" customHeight="false" outlineLevel="0" collapsed="false">
      <c r="A359" s="1" t="n">
        <v>2.09</v>
      </c>
      <c r="B359" s="1" t="n">
        <v>3.07</v>
      </c>
      <c r="C359" s="1" t="n">
        <f aca="false">B359/A359</f>
        <v>1.4688995215311</v>
      </c>
      <c r="D359" s="1" t="n">
        <f aca="false">LOG10(C359)</f>
        <v>0.166992089366132</v>
      </c>
    </row>
    <row r="360" customFormat="false" ht="15" hidden="false" customHeight="false" outlineLevel="0" collapsed="false">
      <c r="A360" s="1" t="n">
        <v>1.83</v>
      </c>
      <c r="B360" s="1" t="n">
        <v>6.16</v>
      </c>
      <c r="C360" s="1" t="n">
        <f aca="false">B360/A360</f>
        <v>3.36612021857923</v>
      </c>
      <c r="D360" s="1" t="n">
        <f aca="false">LOG10(C360)</f>
        <v>0.527129622433996</v>
      </c>
    </row>
    <row r="361" customFormat="false" ht="15" hidden="false" customHeight="false" outlineLevel="0" collapsed="false">
      <c r="A361" s="1" t="n">
        <v>2.15</v>
      </c>
      <c r="B361" s="1" t="n">
        <v>4.02</v>
      </c>
      <c r="C361" s="1" t="n">
        <f aca="false">B361/A361</f>
        <v>1.86976744186047</v>
      </c>
      <c r="D361" s="1" t="n">
        <f aca="false">LOG10(C361)</f>
        <v>0.271787593168865</v>
      </c>
    </row>
    <row r="362" customFormat="false" ht="15" hidden="false" customHeight="false" outlineLevel="0" collapsed="false">
      <c r="A362" s="1" t="n">
        <v>2.54</v>
      </c>
      <c r="B362" s="1" t="n">
        <v>2.92</v>
      </c>
      <c r="C362" s="1" t="n">
        <f aca="false">B362/A362</f>
        <v>1.1496062992126</v>
      </c>
      <c r="D362" s="1" t="n">
        <f aca="false">LOG10(C362)</f>
        <v>0.0605491348284802</v>
      </c>
    </row>
    <row r="363" customFormat="false" ht="15" hidden="false" customHeight="false" outlineLevel="0" collapsed="false">
      <c r="A363" s="1" t="n">
        <v>3.76</v>
      </c>
      <c r="B363" s="1" t="n">
        <v>7.49</v>
      </c>
      <c r="C363" s="1" t="n">
        <f aca="false">B363/A363</f>
        <v>1.99202127659574</v>
      </c>
      <c r="D363" s="1" t="n">
        <f aca="false">LOG10(C363)</f>
        <v>0.299293972771805</v>
      </c>
    </row>
    <row r="364" customFormat="false" ht="15" hidden="false" customHeight="false" outlineLevel="0" collapsed="false">
      <c r="A364" s="1" t="n">
        <v>1.52</v>
      </c>
      <c r="B364" s="1" t="n">
        <v>3.14</v>
      </c>
      <c r="C364" s="1" t="n">
        <f aca="false">B364/A364</f>
        <v>2.06578947368421</v>
      </c>
      <c r="D364" s="1" t="n">
        <f aca="false">LOG10(C364)</f>
        <v>0.315086060128442</v>
      </c>
    </row>
    <row r="365" customFormat="false" ht="15" hidden="false" customHeight="false" outlineLevel="0" collapsed="false">
      <c r="A365" s="1" t="n">
        <v>2.41</v>
      </c>
      <c r="B365" s="1" t="n">
        <v>4.45</v>
      </c>
      <c r="C365" s="1" t="n">
        <f aca="false">B365/A365</f>
        <v>1.84647302904564</v>
      </c>
      <c r="D365" s="1" t="n">
        <f aca="false">LOG10(C365)</f>
        <v>0.266342968406063</v>
      </c>
    </row>
    <row r="366" customFormat="false" ht="15" hidden="false" customHeight="false" outlineLevel="0" collapsed="false">
      <c r="A366" s="1" t="n">
        <v>2.71</v>
      </c>
      <c r="B366" s="1" t="n">
        <v>3.03</v>
      </c>
      <c r="C366" s="1" t="n">
        <f aca="false">B366/A366</f>
        <v>1.11808118081181</v>
      </c>
      <c r="D366" s="1" t="n">
        <f aca="false">LOG10(C366)</f>
        <v>0.0484733376278993</v>
      </c>
    </row>
    <row r="367" customFormat="false" ht="15" hidden="false" customHeight="false" outlineLevel="0" collapsed="false">
      <c r="A367" s="1" t="n">
        <v>2.57</v>
      </c>
      <c r="B367" s="1" t="n">
        <v>3.29</v>
      </c>
      <c r="C367" s="1" t="n">
        <f aca="false">B367/A367</f>
        <v>1.28015564202335</v>
      </c>
      <c r="D367" s="1" t="n">
        <f aca="false">LOG10(C367)</f>
        <v>0.10726277461868</v>
      </c>
    </row>
    <row r="368" customFormat="false" ht="15" hidden="false" customHeight="false" outlineLevel="0" collapsed="false">
      <c r="A368" s="1" t="n">
        <v>1.85</v>
      </c>
      <c r="B368" s="1" t="n">
        <v>2.28</v>
      </c>
      <c r="C368" s="1" t="n">
        <f aca="false">B368/A368</f>
        <v>1.23243243243243</v>
      </c>
      <c r="D368" s="1" t="n">
        <f aca="false">LOG10(C368)</f>
        <v>0.0907631185974399</v>
      </c>
    </row>
    <row r="369" customFormat="false" ht="15" hidden="false" customHeight="false" outlineLevel="0" collapsed="false">
      <c r="A369" s="1" t="n">
        <v>1.23</v>
      </c>
      <c r="B369" s="1" t="n">
        <v>2</v>
      </c>
      <c r="C369" s="1" t="n">
        <f aca="false">B369/A369</f>
        <v>1.6260162601626</v>
      </c>
      <c r="D369" s="1" t="n">
        <f aca="false">LOG10(C369)</f>
        <v>0.211124884224583</v>
      </c>
    </row>
    <row r="370" customFormat="false" ht="15" hidden="false" customHeight="false" outlineLevel="0" collapsed="false">
      <c r="A370" s="1" t="n">
        <v>2.48</v>
      </c>
      <c r="B370" s="1" t="n">
        <v>4.97</v>
      </c>
      <c r="C370" s="1" t="n">
        <f aca="false">B370/A370</f>
        <v>2.00403225806452</v>
      </c>
      <c r="D370" s="1" t="n">
        <f aca="false">LOG10(C370)</f>
        <v>0.301904707907116</v>
      </c>
    </row>
    <row r="371" customFormat="false" ht="15" hidden="false" customHeight="false" outlineLevel="0" collapsed="false">
      <c r="A371" s="1" t="n">
        <v>2.22</v>
      </c>
      <c r="B371" s="1" t="n">
        <v>3.8</v>
      </c>
      <c r="C371" s="1" t="n">
        <f aca="false">B371/A371</f>
        <v>1.71171171171171</v>
      </c>
      <c r="D371" s="1" t="n">
        <f aca="false">LOG10(C371)</f>
        <v>0.233430622166172</v>
      </c>
    </row>
    <row r="372" customFormat="false" ht="15" hidden="false" customHeight="false" outlineLevel="0" collapsed="false">
      <c r="A372" s="1" t="n">
        <v>2.75</v>
      </c>
      <c r="B372" s="1" t="n">
        <v>4.39</v>
      </c>
      <c r="C372" s="1" t="n">
        <f aca="false">B372/A372</f>
        <v>1.59636363636364</v>
      </c>
      <c r="D372" s="1" t="n">
        <f aca="false">LOG10(C372)</f>
        <v>0.203131826411859</v>
      </c>
    </row>
    <row r="373" customFormat="false" ht="15" hidden="false" customHeight="false" outlineLevel="0" collapsed="false">
      <c r="A373" s="1" t="n">
        <v>2.03</v>
      </c>
      <c r="B373" s="1" t="n">
        <v>3.15</v>
      </c>
      <c r="C373" s="1" t="n">
        <f aca="false">B373/A373</f>
        <v>1.55172413793103</v>
      </c>
      <c r="D373" s="1" t="n">
        <f aca="false">LOG10(C373)</f>
        <v>0.190814515876388</v>
      </c>
    </row>
    <row r="374" customFormat="false" ht="15" hidden="false" customHeight="false" outlineLevel="0" collapsed="false">
      <c r="A374" s="1" t="n">
        <v>2.42</v>
      </c>
      <c r="B374" s="1" t="n">
        <v>3.19</v>
      </c>
      <c r="C374" s="1" t="n">
        <f aca="false">B374/A374</f>
        <v>1.31818181818182</v>
      </c>
      <c r="D374" s="1" t="n">
        <f aca="false">LOG10(C374)</f>
        <v>0.11997531707675</v>
      </c>
    </row>
    <row r="375" customFormat="false" ht="15" hidden="false" customHeight="false" outlineLevel="0" collapsed="false">
      <c r="A375" s="1" t="n">
        <v>1.97</v>
      </c>
      <c r="B375" s="1" t="n">
        <v>1.85</v>
      </c>
      <c r="C375" s="1" t="n">
        <f aca="false">B375/A375</f>
        <v>0.939086294416244</v>
      </c>
      <c r="D375" s="1" t="n">
        <f aca="false">LOG10(C375)</f>
        <v>-0.0272944977585791</v>
      </c>
    </row>
    <row r="376" customFormat="false" ht="15" hidden="false" customHeight="false" outlineLevel="0" collapsed="false">
      <c r="A376" s="1" t="n">
        <v>2.47</v>
      </c>
      <c r="B376" s="1" t="n">
        <v>3.72</v>
      </c>
      <c r="C376" s="1" t="n">
        <f aca="false">B376/A376</f>
        <v>1.50607287449393</v>
      </c>
      <c r="D376" s="1" t="n">
        <f aca="false">LOG10(C376)</f>
        <v>0.177845986622232</v>
      </c>
    </row>
    <row r="377" customFormat="false" ht="15" hidden="false" customHeight="false" outlineLevel="0" collapsed="false">
      <c r="A377" s="1" t="n">
        <v>2.75</v>
      </c>
      <c r="B377" s="1" t="n">
        <v>5.63</v>
      </c>
      <c r="C377" s="1" t="n">
        <f aca="false">B377/A377</f>
        <v>2.04727272727273</v>
      </c>
      <c r="D377" s="1" t="n">
        <f aca="false">LOG10(C377)</f>
        <v>0.311175701021084</v>
      </c>
    </row>
    <row r="378" customFormat="false" ht="15" hidden="false" customHeight="false" outlineLevel="0" collapsed="false">
      <c r="A378" s="1" t="n">
        <v>2.96</v>
      </c>
      <c r="B378" s="1" t="n">
        <v>4.62</v>
      </c>
      <c r="C378" s="1" t="n">
        <f aca="false">B378/A378</f>
        <v>1.56081081081081</v>
      </c>
      <c r="D378" s="1" t="n">
        <f aca="false">LOG10(C378)</f>
        <v>0.193350264497187</v>
      </c>
    </row>
    <row r="379" customFormat="false" ht="15" hidden="false" customHeight="false" outlineLevel="0" collapsed="false">
      <c r="A379" s="1" t="n">
        <v>4.06</v>
      </c>
      <c r="B379" s="1" t="n">
        <v>4.9</v>
      </c>
      <c r="C379" s="1" t="n">
        <f aca="false">B379/A379</f>
        <v>1.20689655172414</v>
      </c>
      <c r="D379" s="1" t="n">
        <f aca="false">LOG10(C379)</f>
        <v>0.0816700464513196</v>
      </c>
    </row>
    <row r="380" customFormat="false" ht="15" hidden="false" customHeight="false" outlineLevel="0" collapsed="false">
      <c r="A380" s="1" t="n">
        <v>3.97</v>
      </c>
      <c r="B380" s="1" t="n">
        <v>3.92</v>
      </c>
      <c r="C380" s="1" t="n">
        <f aca="false">B380/A380</f>
        <v>0.987405541561713</v>
      </c>
      <c r="D380" s="1" t="n">
        <f aca="false">LOG10(C380)</f>
        <v>-0.00550443974265785</v>
      </c>
    </row>
    <row r="381" customFormat="false" ht="15" hidden="false" customHeight="false" outlineLevel="0" collapsed="false">
      <c r="A381" s="1" t="n">
        <v>1.03</v>
      </c>
      <c r="B381" s="1" t="n">
        <v>2.24</v>
      </c>
      <c r="C381" s="1" t="n">
        <f aca="false">B381/A381</f>
        <v>2.1747572815534</v>
      </c>
      <c r="D381" s="1" t="n">
        <f aca="false">LOG10(C381)</f>
        <v>0.337410793628991</v>
      </c>
    </row>
    <row r="382" customFormat="false" ht="15" hidden="false" customHeight="false" outlineLevel="0" collapsed="false">
      <c r="A382" s="1" t="n">
        <v>2.82</v>
      </c>
      <c r="B382" s="1" t="n">
        <v>2.87</v>
      </c>
      <c r="C382" s="1" t="n">
        <f aca="false">B382/A382</f>
        <v>1.0177304964539</v>
      </c>
      <c r="D382" s="1" t="n">
        <f aca="false">LOG10(C382)</f>
        <v>0.00763278841463131</v>
      </c>
    </row>
    <row r="383" customFormat="false" ht="15" hidden="false" customHeight="false" outlineLevel="0" collapsed="false">
      <c r="A383" s="1" t="n">
        <v>2.02</v>
      </c>
      <c r="B383" s="1" t="n">
        <v>3.17</v>
      </c>
      <c r="C383" s="1" t="n">
        <f aca="false">B383/A383</f>
        <v>1.56930693069307</v>
      </c>
      <c r="D383" s="1" t="n">
        <f aca="false">LOG10(C383)</f>
        <v>0.195707892771128</v>
      </c>
    </row>
    <row r="384" customFormat="false" ht="15" hidden="false" customHeight="false" outlineLevel="0" collapsed="false">
      <c r="A384" s="1" t="n">
        <v>2.59</v>
      </c>
      <c r="B384" s="1" t="n">
        <v>4.86</v>
      </c>
      <c r="C384" s="1" t="n">
        <f aca="false">B384/A384</f>
        <v>1.87644787644788</v>
      </c>
      <c r="D384" s="1" t="n">
        <f aca="false">LOG10(C384)</f>
        <v>0.273336505181042</v>
      </c>
    </row>
    <row r="385" customFormat="false" ht="15" hidden="false" customHeight="false" outlineLevel="0" collapsed="false">
      <c r="A385" s="1" t="n">
        <v>2.33</v>
      </c>
      <c r="B385" s="1" t="n">
        <v>3.27</v>
      </c>
      <c r="C385" s="1" t="n">
        <f aca="false">B385/A385</f>
        <v>1.40343347639485</v>
      </c>
      <c r="D385" s="1" t="n">
        <f aca="false">LOG10(C385)</f>
        <v>0.147191831634267</v>
      </c>
    </row>
    <row r="386" customFormat="false" ht="15" hidden="false" customHeight="false" outlineLevel="0" collapsed="false">
      <c r="A386" s="1" t="n">
        <v>4.29</v>
      </c>
      <c r="B386" s="1" t="n">
        <v>4.87</v>
      </c>
      <c r="C386" s="1" t="n">
        <f aca="false">B386/A386</f>
        <v>1.13519813519814</v>
      </c>
      <c r="D386" s="1" t="n">
        <f aca="false">LOG10(C386)</f>
        <v>0.0550716690299101</v>
      </c>
    </row>
    <row r="387" customFormat="false" ht="15" hidden="false" customHeight="false" outlineLevel="0" collapsed="false">
      <c r="A387" s="1" t="n">
        <v>2.05</v>
      </c>
      <c r="B387" s="1" t="n">
        <v>1.85</v>
      </c>
      <c r="C387" s="1" t="n">
        <f aca="false">B387/A387</f>
        <v>0.902439024390244</v>
      </c>
      <c r="D387" s="1" t="n">
        <f aca="false">LOG10(C387)</f>
        <v>-0.0445821326527404</v>
      </c>
    </row>
    <row r="388" customFormat="false" ht="15" hidden="false" customHeight="false" outlineLevel="0" collapsed="false">
      <c r="A388" s="1" t="n">
        <v>1.95</v>
      </c>
      <c r="B388" s="1" t="n">
        <v>6.98</v>
      </c>
      <c r="C388" s="1" t="n">
        <f aca="false">B388/A388</f>
        <v>3.57948717948718</v>
      </c>
      <c r="D388" s="1" t="n">
        <f aca="false">LOG10(C388)</f>
        <v>0.553820811260643</v>
      </c>
    </row>
    <row r="389" customFormat="false" ht="15" hidden="false" customHeight="false" outlineLevel="0" collapsed="false">
      <c r="A389" s="1" t="n">
        <v>2.74</v>
      </c>
      <c r="B389" s="1" t="n">
        <v>2.34</v>
      </c>
      <c r="C389" s="1" t="n">
        <f aca="false">B389/A389</f>
        <v>0.854014598540146</v>
      </c>
      <c r="D389" s="1" t="n">
        <f aca="false">LOG10(C389)</f>
        <v>-0.0685347054102452</v>
      </c>
    </row>
    <row r="390" customFormat="false" ht="15" hidden="false" customHeight="false" outlineLevel="0" collapsed="false">
      <c r="A390" s="1" t="n">
        <v>2.33</v>
      </c>
      <c r="B390" s="1" t="n">
        <v>6.43</v>
      </c>
      <c r="C390" s="1" t="n">
        <f aca="false">B390/A390</f>
        <v>2.75965665236051</v>
      </c>
      <c r="D390" s="1" t="n">
        <f aca="false">LOG10(C390)</f>
        <v>0.440855051898203</v>
      </c>
    </row>
    <row r="391" customFormat="false" ht="15" hidden="false" customHeight="false" outlineLevel="0" collapsed="false">
      <c r="A391" s="1" t="n">
        <v>2.44</v>
      </c>
      <c r="B391" s="1" t="n">
        <v>3.93</v>
      </c>
      <c r="C391" s="1" t="n">
        <f aca="false">B391/A391</f>
        <v>1.61065573770492</v>
      </c>
      <c r="D391" s="1" t="n">
        <f aca="false">LOG10(C391)</f>
        <v>0.207002724036697</v>
      </c>
    </row>
    <row r="392" customFormat="false" ht="15" hidden="false" customHeight="false" outlineLevel="0" collapsed="false">
      <c r="A392" s="1" t="n">
        <v>2.41</v>
      </c>
      <c r="B392" s="1" t="n">
        <v>1.69</v>
      </c>
      <c r="C392" s="1" t="n">
        <f aca="false">B392/A392</f>
        <v>0.701244813278008</v>
      </c>
      <c r="D392" s="1" t="n">
        <f aca="false">LOG10(C392)</f>
        <v>-0.154130337961195</v>
      </c>
    </row>
    <row r="393" customFormat="false" ht="15" hidden="false" customHeight="false" outlineLevel="0" collapsed="false">
      <c r="A393" s="1" t="n">
        <v>2.41</v>
      </c>
      <c r="B393" s="1" t="n">
        <v>2.68</v>
      </c>
      <c r="C393" s="1" t="n">
        <f aca="false">B393/A393</f>
        <v>1.11203319502075</v>
      </c>
      <c r="D393" s="1" t="n">
        <f aca="false">LOG10(C393)</f>
        <v>0.0461177514539205</v>
      </c>
    </row>
    <row r="394" customFormat="false" ht="15" hidden="false" customHeight="false" outlineLevel="0" collapsed="false">
      <c r="A394" s="1" t="n">
        <v>2.55</v>
      </c>
      <c r="B394" s="1" t="n">
        <v>1.81</v>
      </c>
      <c r="C394" s="1" t="n">
        <f aca="false">B394/A394</f>
        <v>0.709803921568628</v>
      </c>
      <c r="D394" s="1" t="n">
        <f aca="false">LOG10(C394)</f>
        <v>-0.148861605564771</v>
      </c>
    </row>
    <row r="395" customFormat="false" ht="15" hidden="false" customHeight="false" outlineLevel="0" collapsed="false">
      <c r="A395" s="1" t="n">
        <v>1.84</v>
      </c>
      <c r="B395" s="1" t="n">
        <v>4.76</v>
      </c>
      <c r="C395" s="1" t="n">
        <f aca="false">B395/A395</f>
        <v>2.58695652173913</v>
      </c>
      <c r="D395" s="1" t="n">
        <f aca="false">LOG10(C395)</f>
        <v>0.412789129710957</v>
      </c>
    </row>
    <row r="396" customFormat="false" ht="15" hidden="false" customHeight="false" outlineLevel="0" collapsed="false">
      <c r="A396" s="1" t="n">
        <v>2.92</v>
      </c>
      <c r="B396" s="1" t="n">
        <v>4.75</v>
      </c>
      <c r="C396" s="1" t="n">
        <f aca="false">B396/A396</f>
        <v>1.62671232876712</v>
      </c>
      <c r="D396" s="1" t="n">
        <f aca="false">LOG10(C396)</f>
        <v>0.211310758176448</v>
      </c>
    </row>
    <row r="397" customFormat="false" ht="15" hidden="false" customHeight="false" outlineLevel="0" collapsed="false">
      <c r="A397" s="1" t="n">
        <v>2.21</v>
      </c>
      <c r="B397" s="1" t="n">
        <v>4.9</v>
      </c>
      <c r="C397" s="1" t="n">
        <f aca="false">B397/A397</f>
        <v>2.21719457013575</v>
      </c>
      <c r="D397" s="1" t="n">
        <f aca="false">LOG10(C397)</f>
        <v>0.345803806343403</v>
      </c>
    </row>
    <row r="398" customFormat="false" ht="15" hidden="false" customHeight="false" outlineLevel="0" collapsed="false">
      <c r="A398" s="1" t="n">
        <v>3.02</v>
      </c>
      <c r="B398" s="1" t="n">
        <v>2.94</v>
      </c>
      <c r="C398" s="1" t="n">
        <f aca="false">B398/A398</f>
        <v>0.973509933774834</v>
      </c>
      <c r="D398" s="1" t="n">
        <f aca="false">LOG10(C398)</f>
        <v>-0.0116596125449933</v>
      </c>
    </row>
    <row r="399" customFormat="false" ht="15" hidden="false" customHeight="false" outlineLevel="0" collapsed="false">
      <c r="A399" s="1" t="n">
        <v>1.66</v>
      </c>
      <c r="B399" s="1" t="n">
        <v>3.84</v>
      </c>
      <c r="C399" s="1" t="n">
        <f aca="false">B399/A399</f>
        <v>2.31325301204819</v>
      </c>
      <c r="D399" s="1" t="n">
        <f aca="false">LOG10(C399)</f>
        <v>0.364223136327476</v>
      </c>
    </row>
    <row r="400" customFormat="false" ht="15" hidden="false" customHeight="false" outlineLevel="0" collapsed="false">
      <c r="A400" s="1" t="n">
        <v>2.79</v>
      </c>
      <c r="B400" s="1" t="n">
        <v>1.15</v>
      </c>
      <c r="C400" s="1" t="n">
        <f aca="false">B400/A400</f>
        <v>0.412186379928315</v>
      </c>
      <c r="D400" s="1" t="n">
        <f aca="false">LOG10(C400)</f>
        <v>-0.384906362919986</v>
      </c>
    </row>
    <row r="401" customFormat="false" ht="15" hidden="false" customHeight="false" outlineLevel="0" collapsed="false">
      <c r="A401" s="1" t="n">
        <v>3.48</v>
      </c>
      <c r="B401" s="1" t="n">
        <v>3.82</v>
      </c>
      <c r="C401" s="1" t="n">
        <f aca="false">B401/A401</f>
        <v>1.09770114942529</v>
      </c>
      <c r="D401" s="1" t="n">
        <f aca="false">LOG10(C401)</f>
        <v>0.0404841189651278</v>
      </c>
    </row>
    <row r="402" customFormat="false" ht="15" hidden="false" customHeight="false" outlineLevel="0" collapsed="false">
      <c r="A402" s="1" t="n">
        <v>2.22</v>
      </c>
      <c r="B402" s="1" t="n">
        <v>3.29</v>
      </c>
      <c r="C402" s="1" t="n">
        <f aca="false">B402/A402</f>
        <v>1.48198198198198</v>
      </c>
      <c r="D402" s="1" t="n">
        <f aca="false">LOG10(C402)</f>
        <v>0.170842923499336</v>
      </c>
    </row>
    <row r="403" customFormat="false" ht="15" hidden="false" customHeight="false" outlineLevel="0" collapsed="false">
      <c r="A403" s="1" t="n">
        <v>1.7</v>
      </c>
      <c r="B403" s="1" t="n">
        <v>2.84</v>
      </c>
      <c r="C403" s="1" t="n">
        <f aca="false">B403/A403</f>
        <v>1.67058823529412</v>
      </c>
      <c r="D403" s="1" t="n">
        <f aca="false">LOG10(C403)</f>
        <v>0.222869418668764</v>
      </c>
    </row>
    <row r="404" customFormat="false" ht="15" hidden="false" customHeight="false" outlineLevel="0" collapsed="false">
      <c r="A404" s="1" t="n">
        <v>2.28</v>
      </c>
      <c r="B404" s="1" t="n">
        <v>4.06</v>
      </c>
      <c r="C404" s="1" t="n">
        <f aca="false">B404/A404</f>
        <v>1.78070175438597</v>
      </c>
      <c r="D404" s="1" t="n">
        <f aca="false">LOG10(C404)</f>
        <v>0.25059118657674</v>
      </c>
    </row>
    <row r="405" customFormat="false" ht="15" hidden="false" customHeight="false" outlineLevel="0" collapsed="false">
      <c r="A405" s="1" t="n">
        <v>2.53</v>
      </c>
      <c r="B405" s="1" t="n">
        <v>5.57</v>
      </c>
      <c r="C405" s="1" t="n">
        <f aca="false">B405/A405</f>
        <v>2.20158102766798</v>
      </c>
      <c r="D405" s="1" t="n">
        <f aca="false">LOG10(C405)</f>
        <v>0.342734673997911</v>
      </c>
    </row>
    <row r="406" customFormat="false" ht="15" hidden="false" customHeight="false" outlineLevel="0" collapsed="false">
      <c r="A406" s="1" t="n">
        <v>2.71</v>
      </c>
      <c r="B406" s="1" t="n">
        <v>4.25</v>
      </c>
      <c r="C406" s="1" t="n">
        <f aca="false">B406/A406</f>
        <v>1.56826568265683</v>
      </c>
      <c r="D406" s="1" t="n">
        <f aca="false">LOG10(C406)</f>
        <v>0.195419639175906</v>
      </c>
    </row>
    <row r="407" customFormat="false" ht="15" hidden="false" customHeight="false" outlineLevel="0" collapsed="false">
      <c r="A407" s="1" t="n">
        <v>2.19</v>
      </c>
      <c r="B407" s="1" t="n">
        <v>2.85</v>
      </c>
      <c r="C407" s="1" t="n">
        <f aca="false">B407/A407</f>
        <v>1.3013698630137</v>
      </c>
      <c r="D407" s="1" t="n">
        <f aca="false">LOG10(C407)</f>
        <v>0.114400745168392</v>
      </c>
    </row>
    <row r="408" customFormat="false" ht="15" hidden="false" customHeight="false" outlineLevel="0" collapsed="false">
      <c r="A408" s="1" t="n">
        <v>2.15</v>
      </c>
      <c r="B408" s="1" t="n">
        <v>2.7</v>
      </c>
      <c r="C408" s="1" t="n">
        <f aca="false">B408/A408</f>
        <v>1.25581395348837</v>
      </c>
      <c r="D408" s="1" t="n">
        <f aca="false">LOG10(C408)</f>
        <v>0.0989253042433821</v>
      </c>
    </row>
    <row r="409" customFormat="false" ht="15" hidden="false" customHeight="false" outlineLevel="0" collapsed="false">
      <c r="A409" s="1" t="n">
        <v>2.67</v>
      </c>
      <c r="B409" s="1" t="n">
        <v>3.92</v>
      </c>
      <c r="C409" s="1" t="n">
        <f aca="false">B409/A409</f>
        <v>1.46816479400749</v>
      </c>
      <c r="D409" s="1" t="n">
        <f aca="false">LOG10(C409)</f>
        <v>0.166774805655882</v>
      </c>
    </row>
    <row r="410" customFormat="false" ht="15" hidden="false" customHeight="false" outlineLevel="0" collapsed="false">
      <c r="A410" s="1" t="n">
        <v>3</v>
      </c>
      <c r="B410" s="1" t="n">
        <v>2.52</v>
      </c>
      <c r="C410" s="1" t="n">
        <f aca="false">B410/A410</f>
        <v>0.84</v>
      </c>
      <c r="D410" s="1" t="n">
        <f aca="false">LOG10(C410)</f>
        <v>-0.0757207139381184</v>
      </c>
    </row>
    <row r="411" customFormat="false" ht="15" hidden="false" customHeight="false" outlineLevel="0" collapsed="false">
      <c r="A411" s="1" t="n">
        <v>1.89</v>
      </c>
      <c r="B411" s="1" t="n">
        <v>3.12</v>
      </c>
      <c r="C411" s="1" t="n">
        <f aca="false">B411/A411</f>
        <v>1.65079365079365</v>
      </c>
      <c r="D411" s="1" t="n">
        <f aca="false">LOG10(C411)</f>
        <v>0.217692789845199</v>
      </c>
    </row>
    <row r="412" customFormat="false" ht="15" hidden="false" customHeight="false" outlineLevel="0" collapsed="false">
      <c r="A412" s="1" t="n">
        <v>2.6</v>
      </c>
      <c r="B412" s="1" t="n">
        <v>5.42</v>
      </c>
      <c r="C412" s="1" t="n">
        <f aca="false">B412/A412</f>
        <v>2.08461538461538</v>
      </c>
      <c r="D412" s="1" t="n">
        <f aca="false">LOG10(C412)</f>
        <v>0.319025938567569</v>
      </c>
    </row>
    <row r="413" customFormat="false" ht="15" hidden="false" customHeight="false" outlineLevel="0" collapsed="false">
      <c r="A413" s="1" t="n">
        <v>1.99</v>
      </c>
      <c r="B413" s="1" t="n">
        <v>2.25</v>
      </c>
      <c r="C413" s="1" t="n">
        <f aca="false">B413/A413</f>
        <v>1.13065326633166</v>
      </c>
      <c r="D413" s="1" t="n">
        <f aca="false">LOG10(C413)</f>
        <v>0.0533294417016558</v>
      </c>
    </row>
    <row r="414" customFormat="false" ht="15" hidden="false" customHeight="false" outlineLevel="0" collapsed="false">
      <c r="A414" s="1" t="n">
        <v>4.28</v>
      </c>
      <c r="B414" s="1" t="n">
        <v>2.81</v>
      </c>
      <c r="C414" s="1" t="n">
        <f aca="false">B414/A414</f>
        <v>0.656542056074766</v>
      </c>
      <c r="D414" s="1" t="n">
        <f aca="false">LOG10(C414)</f>
        <v>-0.182737449108092</v>
      </c>
    </row>
    <row r="415" customFormat="false" ht="15" hidden="false" customHeight="false" outlineLevel="0" collapsed="false">
      <c r="A415" s="1" t="n">
        <v>3.7</v>
      </c>
      <c r="B415" s="1" t="n">
        <v>5.05</v>
      </c>
      <c r="C415" s="1" t="n">
        <f aca="false">B415/A415</f>
        <v>1.36486486486486</v>
      </c>
      <c r="D415" s="1" t="n">
        <f aca="false">LOG10(C415)</f>
        <v>0.135089654051666</v>
      </c>
    </row>
    <row r="416" customFormat="false" ht="15" hidden="false" customHeight="false" outlineLevel="0" collapsed="false">
      <c r="A416" s="1" t="n">
        <v>1.31</v>
      </c>
      <c r="B416" s="1" t="n">
        <v>2.49</v>
      </c>
      <c r="C416" s="1" t="n">
        <f aca="false">B416/A416</f>
        <v>1.90076335877863</v>
      </c>
      <c r="D416" s="1" t="n">
        <f aca="false">LOG10(C416)</f>
        <v>0.278928051439972</v>
      </c>
    </row>
    <row r="417" customFormat="false" ht="15" hidden="false" customHeight="false" outlineLevel="0" collapsed="false">
      <c r="A417" s="1" t="n">
        <v>2.18</v>
      </c>
      <c r="B417" s="1" t="n">
        <v>6.15</v>
      </c>
      <c r="C417" s="1" t="n">
        <f aca="false">B417/A417</f>
        <v>2.82110091743119</v>
      </c>
      <c r="D417" s="1" t="n">
        <f aca="false">LOG10(C417)</f>
        <v>0.450418622170812</v>
      </c>
    </row>
    <row r="418" customFormat="false" ht="15" hidden="false" customHeight="false" outlineLevel="0" collapsed="false">
      <c r="A418" s="1" t="n">
        <v>3.17</v>
      </c>
      <c r="B418" s="1" t="n">
        <v>3.63</v>
      </c>
      <c r="C418" s="1" t="n">
        <f aca="false">B418/A418</f>
        <v>1.14511041009464</v>
      </c>
      <c r="D418" s="1" t="n">
        <f aca="false">LOG10(C418)</f>
        <v>0.058847362818361</v>
      </c>
      <c r="F418" s="1" t="s">
        <v>3</v>
      </c>
      <c r="G418" s="1" t="s">
        <v>4</v>
      </c>
      <c r="H418" s="1" t="s">
        <v>5</v>
      </c>
      <c r="I418" s="1" t="s">
        <v>6</v>
      </c>
      <c r="J418" s="1" t="s">
        <v>7</v>
      </c>
      <c r="K418" s="1" t="s">
        <v>8</v>
      </c>
      <c r="M418" s="1" t="s">
        <v>9</v>
      </c>
      <c r="N418" s="1" t="s">
        <v>10</v>
      </c>
    </row>
    <row r="419" customFormat="false" ht="15" hidden="false" customHeight="false" outlineLevel="0" collapsed="false">
      <c r="F419" s="1" t="n">
        <v>0.21854</v>
      </c>
      <c r="G419" s="1" t="n">
        <v>0.16772</v>
      </c>
      <c r="H419" s="1" t="n">
        <f aca="false">(F419+(G419*1.96))</f>
        <v>0.5472712</v>
      </c>
      <c r="I419" s="1" t="n">
        <f aca="false">(F419-(G419*1.96))</f>
        <v>-0.1101912</v>
      </c>
      <c r="J419" s="1" t="n">
        <f aca="false">POWER(10,H419)</f>
        <v>3.52590981654301</v>
      </c>
      <c r="K419" s="1" t="n">
        <f aca="false">POWER(10,I419)</f>
        <v>0.775905445737744</v>
      </c>
      <c r="M419" s="1" t="n">
        <f aca="false">POWER(10,F419)</f>
        <v>1.654017118362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06T16:48:12Z</dcterms:created>
  <dc:creator>Portable Acer</dc:creator>
  <dc:description/>
  <dc:language>en-US</dc:language>
  <cp:lastModifiedBy>fp1791</cp:lastModifiedBy>
  <dcterms:modified xsi:type="dcterms:W3CDTF">2016-09-06T21:04:21Z</dcterms:modified>
  <cp:revision>0</cp:revision>
  <dc:subject/>
  <dc:title/>
</cp:coreProperties>
</file>